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ls13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6">
  <si>
    <t xml:space="preserve">Affycomp3 results on latin square HG-U133</t>
  </si>
  <si>
    <t xml:space="preserve">MAS 5.0</t>
  </si>
  <si>
    <t xml:space="preserve">dChip</t>
  </si>
  <si>
    <t xml:space="preserve">dChipwMM</t>
  </si>
  <si>
    <t xml:space="preserve">plier</t>
  </si>
  <si>
    <t xml:space="preserve">lFARMS</t>
  </si>
  <si>
    <t xml:space="preserve">qFARMS</t>
  </si>
  <si>
    <t xml:space="preserve">RMA</t>
  </si>
  <si>
    <t xml:space="preserve">RMA-NOBG</t>
  </si>
  <si>
    <t xml:space="preserve">GCRMA</t>
  </si>
  <si>
    <t xml:space="preserve">affyILM(medianpolish)</t>
  </si>
  <si>
    <t xml:space="preserve">Signal detect slope</t>
  </si>
  <si>
    <t xml:space="preserve">Signal detect R2</t>
  </si>
  <si>
    <t xml:space="preserve">AUC (FP&lt;10)</t>
  </si>
  <si>
    <t xml:space="preserve">AUC (FP&lt;15)</t>
  </si>
  <si>
    <t xml:space="preserve">AUC (FP&lt;25)</t>
  </si>
  <si>
    <t xml:space="preserve">AUC (FP&lt;100)</t>
  </si>
  <si>
    <t xml:space="preserve">AFP, call if fc&gt;2</t>
  </si>
  <si>
    <t xml:space="preserve">ATP, call if fc&gt;2</t>
  </si>
  <si>
    <t xml:space="preserve">max</t>
  </si>
  <si>
    <t xml:space="preserve">IQR</t>
  </si>
  <si>
    <t xml:space="preserve">Obs-intended-fc slope</t>
  </si>
  <si>
    <t xml:space="preserve">Obs-(low)int-fc slope</t>
  </si>
  <si>
    <t xml:space="preserve">FC=2, AUC (FP&lt;10)</t>
  </si>
  <si>
    <t xml:space="preserve">FC=2, AUC (FP&lt;15)</t>
  </si>
  <si>
    <t xml:space="preserve">FC=2, AUC (FP&lt;25)</t>
  </si>
  <si>
    <t xml:space="preserve">FC=2, AUC (FP&lt;100)</t>
  </si>
  <si>
    <t xml:space="preserve">FC=2, AFP, call if fc&gt;2</t>
  </si>
  <si>
    <t xml:space="preserve">FC=2, ATP, call if fc&gt;2</t>
  </si>
  <si>
    <t xml:space="preserve">null log-fc IQR</t>
  </si>
  <si>
    <t xml:space="preserve">null log-fc 99%</t>
  </si>
  <si>
    <t xml:space="preserve">null log-fc 99.9%</t>
  </si>
  <si>
    <t xml:space="preserve">low AUC</t>
  </si>
  <si>
    <t xml:space="preserve">med AUC</t>
  </si>
  <si>
    <t xml:space="preserve">high AUC</t>
  </si>
  <si>
    <t xml:space="preserve">weighted avg AUC</t>
  </si>
  <si>
    <t xml:space="preserve">25% SD</t>
  </si>
  <si>
    <t xml:space="preserve">Median SD</t>
  </si>
  <si>
    <t xml:space="preserve">75% SD</t>
  </si>
  <si>
    <t xml:space="preserve">99% SD</t>
  </si>
  <si>
    <t xml:space="preserve">low.slope</t>
  </si>
  <si>
    <t xml:space="preserve">med.slope</t>
  </si>
  <si>
    <t xml:space="preserve">high.slope</t>
  </si>
  <si>
    <t xml:space="preserve">low.R2</t>
  </si>
  <si>
    <t xml:space="preserve">med.R2</t>
  </si>
  <si>
    <t xml:space="preserve">high.R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as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9.21"/>
    <col collapsed="false" customWidth="true" hidden="false" outlineLevel="0" max="2" min="2" style="0" width="12.05"/>
    <col collapsed="false" customWidth="true" hidden="false" outlineLevel="0" max="3" min="3" style="0" width="6.19"/>
    <col collapsed="false" customWidth="true" hidden="false" outlineLevel="0" max="4" min="4" style="0" width="13.06"/>
    <col collapsed="false" customWidth="true" hidden="false" outlineLevel="0" max="5" min="5" style="0" width="6.02"/>
    <col collapsed="false" customWidth="true" hidden="false" outlineLevel="0" max="6" min="6" style="0" width="13.06"/>
    <col collapsed="false" customWidth="true" hidden="false" outlineLevel="0" max="7" min="7" style="0" width="10.29"/>
    <col collapsed="false" customWidth="true" hidden="false" outlineLevel="0" max="8" min="8" style="0" width="11.01"/>
    <col collapsed="false" customWidth="true" hidden="false" outlineLevel="0" max="9" min="9" style="0" width="11.5"/>
    <col collapsed="false" customWidth="true" hidden="false" outlineLevel="0" max="10" min="10" style="0" width="11.01"/>
    <col collapsed="false" customWidth="true" hidden="false" outlineLevel="0" max="11" min="11" style="0" width="11.31"/>
    <col collapsed="false" customWidth="true" hidden="true" outlineLevel="0" max="32" min="12" style="0" width="12.05"/>
  </cols>
  <sheetData>
    <row r="1" customFormat="false" ht="12.8" hidden="false" customHeight="false" outlineLevel="0" collapsed="false">
      <c r="B1" s="0" t="s">
        <v>0</v>
      </c>
    </row>
    <row r="3" customFormat="false" ht="13.8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M3" s="0" t="str">
        <f aca="false">B3</f>
        <v>MAS 5.0</v>
      </c>
      <c r="N3" s="0" t="str">
        <f aca="false">C3</f>
        <v>dChip</v>
      </c>
      <c r="O3" s="0" t="str">
        <f aca="false">D3</f>
        <v>dChipwMM</v>
      </c>
      <c r="P3" s="0" t="str">
        <f aca="false">E3</f>
        <v>plier</v>
      </c>
      <c r="Q3" s="0" t="str">
        <f aca="false">F3</f>
        <v>lFARMS</v>
      </c>
      <c r="R3" s="0" t="str">
        <f aca="false">G3</f>
        <v>qFARMS</v>
      </c>
      <c r="S3" s="0" t="str">
        <f aca="false">H3</f>
        <v>RMA</v>
      </c>
      <c r="T3" s="0" t="str">
        <f aca="false">I3</f>
        <v>RMA-NOBG</v>
      </c>
      <c r="U3" s="0" t="str">
        <f aca="false">J3</f>
        <v>GCRMA</v>
      </c>
      <c r="V3" s="0" t="str">
        <f aca="false">K3</f>
        <v>affyILM(medianpolish)</v>
      </c>
      <c r="W3" s="0" t="str">
        <f aca="false">B3</f>
        <v>MAS 5.0</v>
      </c>
      <c r="X3" s="0" t="str">
        <f aca="false">C3</f>
        <v>dChip</v>
      </c>
      <c r="Y3" s="0" t="str">
        <f aca="false">D3</f>
        <v>dChipwMM</v>
      </c>
      <c r="Z3" s="0" t="str">
        <f aca="false">E3</f>
        <v>plier</v>
      </c>
      <c r="AA3" s="0" t="str">
        <f aca="false">F3</f>
        <v>lFARMS</v>
      </c>
      <c r="AB3" s="0" t="str">
        <f aca="false">G3</f>
        <v>qFARMS</v>
      </c>
      <c r="AC3" s="0" t="str">
        <f aca="false">H3</f>
        <v>RMA</v>
      </c>
      <c r="AD3" s="0" t="str">
        <f aca="false">I3</f>
        <v>RMA-NOBG</v>
      </c>
      <c r="AE3" s="0" t="str">
        <f aca="false">J3</f>
        <v>GCRMA</v>
      </c>
      <c r="AF3" s="0" t="str">
        <f aca="false">K3</f>
        <v>affyILM(medianpolish)</v>
      </c>
    </row>
    <row r="4" customFormat="false" ht="13.8" hidden="false" customHeight="false" outlineLevel="0" collapsed="false">
      <c r="A4" s="0" t="s">
        <v>11</v>
      </c>
      <c r="B4" s="1" t="n">
        <v>0.7668816</v>
      </c>
      <c r="C4" s="1" t="n">
        <v>0.5396733</v>
      </c>
      <c r="D4" s="1" t="n">
        <v>0.98335686</v>
      </c>
      <c r="E4" s="1" t="n">
        <v>0.82392092</v>
      </c>
      <c r="F4" s="1" t="n">
        <v>1.024677916</v>
      </c>
      <c r="G4" s="1" t="n">
        <v>0.7684391</v>
      </c>
      <c r="H4" s="1" t="n">
        <v>0.6779962</v>
      </c>
      <c r="I4" s="1" t="n">
        <v>0.0864374</v>
      </c>
      <c r="J4" s="1" t="n">
        <v>0.9987223</v>
      </c>
      <c r="K4" s="1" t="n">
        <v>0.6173366</v>
      </c>
      <c r="L4" s="0" t="n">
        <v>1</v>
      </c>
      <c r="M4" s="0" t="n">
        <f aca="false">ABS($L4-B4)</f>
        <v>0.2331184</v>
      </c>
      <c r="N4" s="0" t="n">
        <f aca="false">ABS($L4-C4)</f>
        <v>0.4603267</v>
      </c>
      <c r="O4" s="0" t="n">
        <f aca="false">ABS($L4-D4)</f>
        <v>0.01664314</v>
      </c>
      <c r="P4" s="0" t="n">
        <f aca="false">ABS($L4-E4)</f>
        <v>0.17607908</v>
      </c>
      <c r="Q4" s="0" t="n">
        <f aca="false">ABS($L4-F4)</f>
        <v>0.0246779159999999</v>
      </c>
      <c r="R4" s="0" t="n">
        <f aca="false">ABS($L4-G4)</f>
        <v>0.2315609</v>
      </c>
      <c r="S4" s="0" t="n">
        <f aca="false">ABS($L4-H4)</f>
        <v>0.3220038</v>
      </c>
      <c r="T4" s="0" t="n">
        <f aca="false">ABS($L4-I4)</f>
        <v>0.9135626</v>
      </c>
      <c r="U4" s="0" t="n">
        <f aca="false">ABS($L4-J4)</f>
        <v>0.00127770000000005</v>
      </c>
      <c r="V4" s="0" t="n">
        <f aca="false">ABS($L4-K4)</f>
        <v>0.3826634</v>
      </c>
      <c r="W4" s="0" t="n">
        <f aca="false">RANK(M4,$M4:$V4,$L4)</f>
        <v>6</v>
      </c>
      <c r="X4" s="0" t="n">
        <f aca="false">RANK(N4,$M4:$V4,$L4)</f>
        <v>9</v>
      </c>
      <c r="Y4" s="0" t="n">
        <f aca="false">RANK(O4,$M4:$V4,$L4)</f>
        <v>2</v>
      </c>
      <c r="Z4" s="0" t="n">
        <f aca="false">RANK(P4,$M4:$V4,$L4)</f>
        <v>4</v>
      </c>
      <c r="AA4" s="0" t="n">
        <f aca="false">RANK(Q4,$M4:$V4,$L4)</f>
        <v>3</v>
      </c>
      <c r="AB4" s="0" t="n">
        <f aca="false">RANK(R4,$M4:$V4,$L4)</f>
        <v>5</v>
      </c>
      <c r="AC4" s="0" t="n">
        <f aca="false">RANK(S4,$M4:$V4,$L4)</f>
        <v>7</v>
      </c>
      <c r="AD4" s="0" t="n">
        <f aca="false">RANK(T4,$M4:$V4,$L4)</f>
        <v>10</v>
      </c>
      <c r="AE4" s="0" t="n">
        <f aca="false">RANK(U4,$M4:$V4,$L4)</f>
        <v>1</v>
      </c>
      <c r="AF4" s="0" t="n">
        <f aca="false">RANK(V4,$M4:$V4,$L4)</f>
        <v>8</v>
      </c>
    </row>
    <row r="5" customFormat="false" ht="13.8" hidden="false" customHeight="false" outlineLevel="0" collapsed="false">
      <c r="A5" s="0" t="s">
        <v>12</v>
      </c>
      <c r="B5" s="1" t="n">
        <v>0.9061632</v>
      </c>
      <c r="C5" s="1" t="n">
        <v>0.9052915</v>
      </c>
      <c r="D5" s="1" t="n">
        <v>0.65132533</v>
      </c>
      <c r="E5" s="1" t="n">
        <v>0.85191203</v>
      </c>
      <c r="F5" s="1" t="n">
        <v>0.90163138</v>
      </c>
      <c r="G5" s="1" t="n">
        <v>0.8944708</v>
      </c>
      <c r="H5" s="1" t="n">
        <v>0.8978279</v>
      </c>
      <c r="I5" s="1" t="n">
        <v>0.9006953</v>
      </c>
      <c r="J5" s="1" t="n">
        <v>0.9079414</v>
      </c>
      <c r="K5" s="1" t="n">
        <v>0.7751772</v>
      </c>
      <c r="L5" s="0" t="n">
        <v>1</v>
      </c>
      <c r="M5" s="0" t="n">
        <f aca="false">ABS($L5-B5)</f>
        <v>0.0938368000000001</v>
      </c>
      <c r="N5" s="0" t="n">
        <f aca="false">ABS($L5-C5)</f>
        <v>0.0947085000000001</v>
      </c>
      <c r="O5" s="0" t="n">
        <f aca="false">ABS($L5-D5)</f>
        <v>0.34867467</v>
      </c>
      <c r="P5" s="0" t="n">
        <f aca="false">ABS($L5-E5)</f>
        <v>0.14808797</v>
      </c>
      <c r="Q5" s="0" t="n">
        <f aca="false">ABS($L5-F5)</f>
        <v>0.0983686199999999</v>
      </c>
      <c r="R5" s="0" t="n">
        <f aca="false">ABS($L5-G5)</f>
        <v>0.1055292</v>
      </c>
      <c r="S5" s="0" t="n">
        <f aca="false">ABS($L5-H5)</f>
        <v>0.1021721</v>
      </c>
      <c r="T5" s="0" t="n">
        <f aca="false">ABS($L5-I5)</f>
        <v>0.0993047</v>
      </c>
      <c r="U5" s="0" t="n">
        <f aca="false">ABS($L5-J5)</f>
        <v>0.0920586</v>
      </c>
      <c r="V5" s="0" t="n">
        <f aca="false">ABS($L5-K5)</f>
        <v>0.2248228</v>
      </c>
      <c r="W5" s="0" t="n">
        <f aca="false">RANK(M5,$M5:$V5,$L5)</f>
        <v>2</v>
      </c>
      <c r="X5" s="0" t="n">
        <f aca="false">RANK(N5,$M5:$V5,$L5)</f>
        <v>3</v>
      </c>
      <c r="Y5" s="0" t="n">
        <f aca="false">RANK(O5,$M5:$V5,$L5)</f>
        <v>10</v>
      </c>
      <c r="Z5" s="0" t="n">
        <f aca="false">RANK(P5,$M5:$V5,$L5)</f>
        <v>8</v>
      </c>
      <c r="AA5" s="0" t="n">
        <f aca="false">RANK(Q5,$M5:$V5,$L5)</f>
        <v>4</v>
      </c>
      <c r="AB5" s="0" t="n">
        <f aca="false">RANK(R5,$M5:$V5,$L5)</f>
        <v>7</v>
      </c>
      <c r="AC5" s="0" t="n">
        <f aca="false">RANK(S5,$M5:$V5,$L5)</f>
        <v>6</v>
      </c>
      <c r="AD5" s="0" t="n">
        <f aca="false">RANK(T5,$M5:$V5,$L5)</f>
        <v>5</v>
      </c>
      <c r="AE5" s="0" t="n">
        <f aca="false">RANK(U5,$M5:$V5,$L5)</f>
        <v>1</v>
      </c>
      <c r="AF5" s="0" t="n">
        <f aca="false">RANK(V5,$M5:$V5,$L5)</f>
        <v>9</v>
      </c>
    </row>
    <row r="6" customFormat="false" ht="13.8" hidden="false" customHeight="false" outlineLevel="0" collapsed="false">
      <c r="A6" s="0" t="s">
        <v>13</v>
      </c>
      <c r="B6" s="1" t="n">
        <v>0.1873404</v>
      </c>
      <c r="C6" s="1" t="n">
        <v>0.4049908</v>
      </c>
      <c r="D6" s="1" t="n">
        <v>0.09031339</v>
      </c>
      <c r="E6" s="1" t="n">
        <v>0.05523353</v>
      </c>
      <c r="F6" s="1" t="n">
        <v>0.571604744</v>
      </c>
      <c r="G6" s="1" t="n">
        <v>0.5809965</v>
      </c>
      <c r="H6" s="1" t="n">
        <v>0.536819</v>
      </c>
      <c r="I6" s="1" t="n">
        <v>0.52751892</v>
      </c>
      <c r="J6" s="1" t="n">
        <v>0.5202857</v>
      </c>
      <c r="K6" s="1" t="n">
        <v>0.493364</v>
      </c>
      <c r="L6" s="0" t="n">
        <v>1</v>
      </c>
      <c r="M6" s="0" t="n">
        <f aca="false">ABS($L6-B6)</f>
        <v>0.8126596</v>
      </c>
      <c r="N6" s="0" t="n">
        <f aca="false">ABS($L6-C6)</f>
        <v>0.5950092</v>
      </c>
      <c r="O6" s="0" t="n">
        <f aca="false">ABS($L6-D6)</f>
        <v>0.90968661</v>
      </c>
      <c r="P6" s="0" t="n">
        <f aca="false">ABS($L6-E6)</f>
        <v>0.94476647</v>
      </c>
      <c r="Q6" s="0" t="n">
        <f aca="false">ABS($L6-F6)</f>
        <v>0.428395256</v>
      </c>
      <c r="R6" s="0" t="n">
        <f aca="false">ABS($L6-G6)</f>
        <v>0.4190035</v>
      </c>
      <c r="S6" s="0" t="n">
        <f aca="false">ABS($L6-H6)</f>
        <v>0.463181</v>
      </c>
      <c r="T6" s="0" t="n">
        <f aca="false">ABS($L6-I6)</f>
        <v>0.47248108</v>
      </c>
      <c r="U6" s="0" t="n">
        <f aca="false">ABS($L6-J6)</f>
        <v>0.4797143</v>
      </c>
      <c r="V6" s="0" t="n">
        <f aca="false">ABS($L6-K6)</f>
        <v>0.506636</v>
      </c>
      <c r="W6" s="0" t="n">
        <f aca="false">RANK(M6,$M6:$V6,$L6)</f>
        <v>8</v>
      </c>
      <c r="X6" s="0" t="n">
        <f aca="false">RANK(N6,$M6:$V6,$L6)</f>
        <v>7</v>
      </c>
      <c r="Y6" s="0" t="n">
        <f aca="false">RANK(O6,$M6:$V6,$L6)</f>
        <v>9</v>
      </c>
      <c r="Z6" s="0" t="n">
        <f aca="false">RANK(P6,$M6:$V6,$L6)</f>
        <v>10</v>
      </c>
      <c r="AA6" s="0" t="n">
        <f aca="false">RANK(Q6,$M6:$V6,$L6)</f>
        <v>2</v>
      </c>
      <c r="AB6" s="0" t="n">
        <f aca="false">RANK(R6,$M6:$V6,$L6)</f>
        <v>1</v>
      </c>
      <c r="AC6" s="0" t="n">
        <f aca="false">RANK(S6,$M6:$V6,$L6)</f>
        <v>3</v>
      </c>
      <c r="AD6" s="0" t="n">
        <f aca="false">RANK(T6,$M6:$V6,$L6)</f>
        <v>4</v>
      </c>
      <c r="AE6" s="0" t="n">
        <f aca="false">RANK(U6,$M6:$V6,$L6)</f>
        <v>5</v>
      </c>
      <c r="AF6" s="0" t="n">
        <f aca="false">RANK(V6,$M6:$V6,$L6)</f>
        <v>6</v>
      </c>
    </row>
    <row r="7" customFormat="false" ht="13.8" hidden="false" customHeight="false" outlineLevel="0" collapsed="false">
      <c r="A7" s="0" t="s">
        <v>14</v>
      </c>
      <c r="B7" s="1" t="n">
        <v>0.2136005</v>
      </c>
      <c r="C7" s="1" t="n">
        <v>0.4655176</v>
      </c>
      <c r="D7" s="1" t="n">
        <v>0.09909297</v>
      </c>
      <c r="E7" s="1" t="n">
        <v>0.07886256</v>
      </c>
      <c r="F7" s="1" t="n">
        <v>0.615105841</v>
      </c>
      <c r="G7" s="1" t="n">
        <v>0.6169327</v>
      </c>
      <c r="H7" s="1" t="n">
        <v>0.5718054</v>
      </c>
      <c r="I7" s="1" t="n">
        <v>0.56351722</v>
      </c>
      <c r="J7" s="1" t="n">
        <v>0.5554633</v>
      </c>
      <c r="K7" s="1" t="n">
        <v>0.5288488</v>
      </c>
      <c r="L7" s="0" t="n">
        <v>1</v>
      </c>
      <c r="M7" s="0" t="n">
        <f aca="false">ABS($L7-B7)</f>
        <v>0.7863995</v>
      </c>
      <c r="N7" s="0" t="n">
        <f aca="false">ABS($L7-C7)</f>
        <v>0.5344824</v>
      </c>
      <c r="O7" s="0" t="n">
        <f aca="false">ABS($L7-D7)</f>
        <v>0.90090703</v>
      </c>
      <c r="P7" s="0" t="n">
        <f aca="false">ABS($L7-E7)</f>
        <v>0.92113744</v>
      </c>
      <c r="Q7" s="0" t="n">
        <f aca="false">ABS($L7-F7)</f>
        <v>0.384894159</v>
      </c>
      <c r="R7" s="0" t="n">
        <f aca="false">ABS($L7-G7)</f>
        <v>0.3830673</v>
      </c>
      <c r="S7" s="0" t="n">
        <f aca="false">ABS($L7-H7)</f>
        <v>0.4281946</v>
      </c>
      <c r="T7" s="0" t="n">
        <f aca="false">ABS($L7-I7)</f>
        <v>0.43648278</v>
      </c>
      <c r="U7" s="0" t="n">
        <f aca="false">ABS($L7-J7)</f>
        <v>0.4445367</v>
      </c>
      <c r="V7" s="0" t="n">
        <f aca="false">ABS($L7-K7)</f>
        <v>0.4711512</v>
      </c>
      <c r="W7" s="0" t="n">
        <f aca="false">RANK(M7,$M7:$V7,$L7)</f>
        <v>8</v>
      </c>
      <c r="X7" s="0" t="n">
        <f aca="false">RANK(N7,$M7:$V7,$L7)</f>
        <v>7</v>
      </c>
      <c r="Y7" s="0" t="n">
        <f aca="false">RANK(O7,$M7:$V7,$L7)</f>
        <v>9</v>
      </c>
      <c r="Z7" s="0" t="n">
        <f aca="false">RANK(P7,$M7:$V7,$L7)</f>
        <v>10</v>
      </c>
      <c r="AA7" s="0" t="n">
        <f aca="false">RANK(Q7,$M7:$V7,$L7)</f>
        <v>2</v>
      </c>
      <c r="AB7" s="0" t="n">
        <f aca="false">RANK(R7,$M7:$V7,$L7)</f>
        <v>1</v>
      </c>
      <c r="AC7" s="0" t="n">
        <f aca="false">RANK(S7,$M7:$V7,$L7)</f>
        <v>3</v>
      </c>
      <c r="AD7" s="0" t="n">
        <f aca="false">RANK(T7,$M7:$V7,$L7)</f>
        <v>4</v>
      </c>
      <c r="AE7" s="0" t="n">
        <f aca="false">RANK(U7,$M7:$V7,$L7)</f>
        <v>5</v>
      </c>
      <c r="AF7" s="0" t="n">
        <f aca="false">RANK(V7,$M7:$V7,$L7)</f>
        <v>6</v>
      </c>
    </row>
    <row r="8" customFormat="false" ht="13.8" hidden="false" customHeight="false" outlineLevel="0" collapsed="false">
      <c r="A8" s="0" t="s">
        <v>15</v>
      </c>
      <c r="B8" s="1" t="n">
        <v>0.2593798</v>
      </c>
      <c r="C8" s="1" t="n">
        <v>0.5365472</v>
      </c>
      <c r="D8" s="1" t="n">
        <v>0.11098029</v>
      </c>
      <c r="E8" s="1" t="n">
        <v>0.14021714</v>
      </c>
      <c r="F8" s="1" t="n">
        <v>0.670691742</v>
      </c>
      <c r="G8" s="1" t="n">
        <v>0.673139</v>
      </c>
      <c r="H8" s="1" t="n">
        <v>0.6258642</v>
      </c>
      <c r="I8" s="1" t="n">
        <v>0.62332943</v>
      </c>
      <c r="J8" s="1" t="n">
        <v>0.6094147</v>
      </c>
      <c r="K8" s="1" t="n">
        <v>0.5887142</v>
      </c>
      <c r="L8" s="0" t="n">
        <v>1</v>
      </c>
      <c r="M8" s="0" t="n">
        <f aca="false">ABS($L8-B8)</f>
        <v>0.7406202</v>
      </c>
      <c r="N8" s="0" t="n">
        <f aca="false">ABS($L8-C8)</f>
        <v>0.4634528</v>
      </c>
      <c r="O8" s="0" t="n">
        <f aca="false">ABS($L8-D8)</f>
        <v>0.88901971</v>
      </c>
      <c r="P8" s="0" t="n">
        <f aca="false">ABS($L8-E8)</f>
        <v>0.85978286</v>
      </c>
      <c r="Q8" s="0" t="n">
        <f aca="false">ABS($L8-F8)</f>
        <v>0.329308258</v>
      </c>
      <c r="R8" s="0" t="n">
        <f aca="false">ABS($L8-G8)</f>
        <v>0.326861</v>
      </c>
      <c r="S8" s="0" t="n">
        <f aca="false">ABS($L8-H8)</f>
        <v>0.3741358</v>
      </c>
      <c r="T8" s="0" t="n">
        <f aca="false">ABS($L8-I8)</f>
        <v>0.37667057</v>
      </c>
      <c r="U8" s="0" t="n">
        <f aca="false">ABS($L8-J8)</f>
        <v>0.3905853</v>
      </c>
      <c r="V8" s="0" t="n">
        <f aca="false">ABS($L8-K8)</f>
        <v>0.4112858</v>
      </c>
      <c r="W8" s="0" t="n">
        <f aca="false">RANK(M8,$M8:$V8,$L8)</f>
        <v>8</v>
      </c>
      <c r="X8" s="0" t="n">
        <f aca="false">RANK(N8,$M8:$V8,$L8)</f>
        <v>7</v>
      </c>
      <c r="Y8" s="0" t="n">
        <f aca="false">RANK(O8,$M8:$V8,$L8)</f>
        <v>10</v>
      </c>
      <c r="Z8" s="0" t="n">
        <f aca="false">RANK(P8,$M8:$V8,$L8)</f>
        <v>9</v>
      </c>
      <c r="AA8" s="0" t="n">
        <f aca="false">RANK(Q8,$M8:$V8,$L8)</f>
        <v>2</v>
      </c>
      <c r="AB8" s="0" t="n">
        <f aca="false">RANK(R8,$M8:$V8,$L8)</f>
        <v>1</v>
      </c>
      <c r="AC8" s="0" t="n">
        <f aca="false">RANK(S8,$M8:$V8,$L8)</f>
        <v>3</v>
      </c>
      <c r="AD8" s="0" t="n">
        <f aca="false">RANK(T8,$M8:$V8,$L8)</f>
        <v>4</v>
      </c>
      <c r="AE8" s="0" t="n">
        <f aca="false">RANK(U8,$M8:$V8,$L8)</f>
        <v>5</v>
      </c>
      <c r="AF8" s="0" t="n">
        <f aca="false">RANK(V8,$M8:$V8,$L8)</f>
        <v>6</v>
      </c>
    </row>
    <row r="9" customFormat="false" ht="13.8" hidden="false" customHeight="false" outlineLevel="0" collapsed="false">
      <c r="A9" s="0" t="s">
        <v>16</v>
      </c>
      <c r="B9" s="1" t="n">
        <v>0.3860341</v>
      </c>
      <c r="C9" s="1" t="n">
        <v>0.7240111</v>
      </c>
      <c r="D9" s="1" t="n">
        <v>0.33365816</v>
      </c>
      <c r="E9" s="1" t="n">
        <v>0.4958375</v>
      </c>
      <c r="F9" s="1" t="n">
        <v>0.841699109</v>
      </c>
      <c r="G9" s="1" t="n">
        <v>0.8447176</v>
      </c>
      <c r="H9" s="1" t="n">
        <v>0.7868803</v>
      </c>
      <c r="I9" s="1" t="n">
        <v>0.78212017</v>
      </c>
      <c r="J9" s="1" t="n">
        <v>0.7692851</v>
      </c>
      <c r="K9" s="1" t="n">
        <v>0.7526715</v>
      </c>
      <c r="L9" s="0" t="n">
        <v>1</v>
      </c>
      <c r="M9" s="0" t="n">
        <f aca="false">ABS($L9-B9)</f>
        <v>0.6139659</v>
      </c>
      <c r="N9" s="0" t="n">
        <f aca="false">ABS($L9-C9)</f>
        <v>0.2759889</v>
      </c>
      <c r="O9" s="0" t="n">
        <f aca="false">ABS($L9-D9)</f>
        <v>0.66634184</v>
      </c>
      <c r="P9" s="0" t="n">
        <f aca="false">ABS($L9-E9)</f>
        <v>0.5041625</v>
      </c>
      <c r="Q9" s="0" t="n">
        <f aca="false">ABS($L9-F9)</f>
        <v>0.158300891</v>
      </c>
      <c r="R9" s="0" t="n">
        <f aca="false">ABS($L9-G9)</f>
        <v>0.1552824</v>
      </c>
      <c r="S9" s="0" t="n">
        <f aca="false">ABS($L9-H9)</f>
        <v>0.2131197</v>
      </c>
      <c r="T9" s="0" t="n">
        <f aca="false">ABS($L9-I9)</f>
        <v>0.21787983</v>
      </c>
      <c r="U9" s="0" t="n">
        <f aca="false">ABS($L9-J9)</f>
        <v>0.2307149</v>
      </c>
      <c r="V9" s="0" t="n">
        <f aca="false">ABS($L9-K9)</f>
        <v>0.2473285</v>
      </c>
      <c r="W9" s="0" t="n">
        <f aca="false">RANK(M9,$M9:$V9,$L9)</f>
        <v>9</v>
      </c>
      <c r="X9" s="0" t="n">
        <f aca="false">RANK(N9,$M9:$V9,$L9)</f>
        <v>7</v>
      </c>
      <c r="Y9" s="0" t="n">
        <f aca="false">RANK(O9,$M9:$V9,$L9)</f>
        <v>10</v>
      </c>
      <c r="Z9" s="0" t="n">
        <f aca="false">RANK(P9,$M9:$V9,$L9)</f>
        <v>8</v>
      </c>
      <c r="AA9" s="0" t="n">
        <f aca="false">RANK(Q9,$M9:$V9,$L9)</f>
        <v>2</v>
      </c>
      <c r="AB9" s="0" t="n">
        <f aca="false">RANK(R9,$M9:$V9,$L9)</f>
        <v>1</v>
      </c>
      <c r="AC9" s="0" t="n">
        <f aca="false">RANK(S9,$M9:$V9,$L9)</f>
        <v>3</v>
      </c>
      <c r="AD9" s="0" t="n">
        <f aca="false">RANK(T9,$M9:$V9,$L9)</f>
        <v>4</v>
      </c>
      <c r="AE9" s="0" t="n">
        <f aca="false">RANK(U9,$M9:$V9,$L9)</f>
        <v>5</v>
      </c>
      <c r="AF9" s="0" t="n">
        <f aca="false">RANK(V9,$M9:$V9,$L9)</f>
        <v>6</v>
      </c>
    </row>
    <row r="10" customFormat="false" ht="13.8" hidden="false" customHeight="false" outlineLevel="0" collapsed="false">
      <c r="A10" s="0" t="s">
        <v>17</v>
      </c>
      <c r="B10" s="1" t="n">
        <v>2863.502</v>
      </c>
      <c r="C10" s="1" t="n">
        <v>9.6556777</v>
      </c>
      <c r="D10" s="1" t="n">
        <v>527.01098901</v>
      </c>
      <c r="E10" s="1" t="n">
        <v>314.31501832</v>
      </c>
      <c r="F10" s="1" t="n">
        <v>1.73992674</v>
      </c>
      <c r="G10" s="1" t="n">
        <v>1.542125</v>
      </c>
      <c r="H10" s="1" t="n">
        <v>1.7106227</v>
      </c>
      <c r="I10" s="1" t="n">
        <v>0</v>
      </c>
      <c r="J10" s="1" t="n">
        <v>3.2673993</v>
      </c>
      <c r="K10" s="1" t="n">
        <v>2.3479853</v>
      </c>
      <c r="L10" s="0" t="n">
        <v>0</v>
      </c>
      <c r="M10" s="0" t="n">
        <f aca="false">ABS($L10-B10)</f>
        <v>2863.502</v>
      </c>
      <c r="N10" s="0" t="n">
        <f aca="false">ABS($L10-C10)</f>
        <v>9.6556777</v>
      </c>
      <c r="O10" s="0" t="n">
        <f aca="false">ABS($L10-D10)</f>
        <v>527.01098901</v>
      </c>
      <c r="P10" s="0" t="n">
        <f aca="false">ABS($L10-E10)</f>
        <v>314.31501832</v>
      </c>
      <c r="Q10" s="0" t="n">
        <f aca="false">ABS($L10-F10)</f>
        <v>1.73992674</v>
      </c>
      <c r="R10" s="0" t="n">
        <f aca="false">ABS($L10-G10)</f>
        <v>1.542125</v>
      </c>
      <c r="S10" s="0" t="n">
        <f aca="false">ABS($L10-H10)</f>
        <v>1.7106227</v>
      </c>
      <c r="T10" s="0" t="n">
        <f aca="false">ABS($L10-I10)</f>
        <v>0</v>
      </c>
      <c r="U10" s="0" t="n">
        <f aca="false">ABS($L10-J10)</f>
        <v>3.2673993</v>
      </c>
      <c r="V10" s="0" t="n">
        <f aca="false">ABS($L10-K10)</f>
        <v>2.3479853</v>
      </c>
      <c r="W10" s="0" t="n">
        <f aca="false">RANK(M10,$M10:$V10,1)</f>
        <v>10</v>
      </c>
      <c r="X10" s="0" t="n">
        <f aca="false">RANK(N10,$M10:$V10,1)</f>
        <v>7</v>
      </c>
      <c r="Y10" s="0" t="n">
        <f aca="false">RANK(O10,$M10:$V10,1)</f>
        <v>9</v>
      </c>
      <c r="Z10" s="0" t="n">
        <f aca="false">RANK(P10,$M10:$V10,1)</f>
        <v>8</v>
      </c>
      <c r="AA10" s="0" t="n">
        <f aca="false">RANK(Q10,$M10:$V10,1)</f>
        <v>4</v>
      </c>
      <c r="AB10" s="0" t="n">
        <f aca="false">RANK(R10,$M10:$V10,1)</f>
        <v>2</v>
      </c>
      <c r="AC10" s="0" t="n">
        <f aca="false">RANK(S10,$M10:$V10,1)</f>
        <v>3</v>
      </c>
      <c r="AD10" s="0" t="n">
        <f aca="false">RANK(T10,$M10:$V10,1)</f>
        <v>1</v>
      </c>
      <c r="AE10" s="0" t="n">
        <f aca="false">RANK(U10,$M10:$V10,1)</f>
        <v>6</v>
      </c>
      <c r="AF10" s="0" t="n">
        <f aca="false">RANK(V10,$M10:$V10,1)</f>
        <v>5</v>
      </c>
    </row>
    <row r="11" customFormat="false" ht="13.8" hidden="false" customHeight="false" outlineLevel="0" collapsed="false">
      <c r="A11" s="0" t="s">
        <v>18</v>
      </c>
      <c r="B11" s="1" t="n">
        <v>35.44689</v>
      </c>
      <c r="C11" s="1" t="n">
        <v>30.3333333</v>
      </c>
      <c r="D11" s="1" t="n">
        <v>34.996337</v>
      </c>
      <c r="E11" s="1" t="n">
        <v>36.09157509</v>
      </c>
      <c r="F11" s="1" t="n">
        <v>35.084249084</v>
      </c>
      <c r="G11" s="1" t="n">
        <v>32.92674</v>
      </c>
      <c r="H11" s="1" t="n">
        <v>32.9084249</v>
      </c>
      <c r="I11" s="1" t="n">
        <v>0.79120879</v>
      </c>
      <c r="J11" s="1" t="n">
        <v>35.3992674</v>
      </c>
      <c r="K11" s="1" t="n">
        <v>30.025641</v>
      </c>
      <c r="L11" s="0" t="s">
        <v>19</v>
      </c>
      <c r="M11" s="0" t="n">
        <f aca="false">B11</f>
        <v>35.44689</v>
      </c>
      <c r="N11" s="0" t="n">
        <f aca="false">C11</f>
        <v>30.3333333</v>
      </c>
      <c r="O11" s="0" t="n">
        <f aca="false">D11</f>
        <v>34.996337</v>
      </c>
      <c r="P11" s="0" t="n">
        <f aca="false">E11</f>
        <v>36.09157509</v>
      </c>
      <c r="Q11" s="0" t="n">
        <f aca="false">F11</f>
        <v>35.084249084</v>
      </c>
      <c r="R11" s="0" t="n">
        <f aca="false">G11</f>
        <v>32.92674</v>
      </c>
      <c r="S11" s="0" t="n">
        <f aca="false">H11</f>
        <v>32.9084249</v>
      </c>
      <c r="T11" s="0" t="n">
        <f aca="false">I11</f>
        <v>0.79120879</v>
      </c>
      <c r="U11" s="0" t="n">
        <f aca="false">J11</f>
        <v>35.3992674</v>
      </c>
      <c r="V11" s="0" t="n">
        <f aca="false">K11</f>
        <v>30.025641</v>
      </c>
      <c r="W11" s="0" t="n">
        <f aca="false">RANK(M11,$M11:$V11,0)</f>
        <v>2</v>
      </c>
      <c r="X11" s="0" t="n">
        <f aca="false">RANK(N11,$M11:$V11,0)</f>
        <v>8</v>
      </c>
      <c r="Y11" s="0" t="n">
        <f aca="false">RANK(O11,$M11:$V11,0)</f>
        <v>5</v>
      </c>
      <c r="Z11" s="0" t="n">
        <f aca="false">RANK(P11,$M11:$V11,0)</f>
        <v>1</v>
      </c>
      <c r="AA11" s="0" t="n">
        <f aca="false">RANK(Q11,$M11:$V11,0)</f>
        <v>4</v>
      </c>
      <c r="AB11" s="0" t="n">
        <f aca="false">RANK(R11,$M11:$V11,0)</f>
        <v>6</v>
      </c>
      <c r="AC11" s="0" t="n">
        <f aca="false">RANK(S11,$M11:$V11,0)</f>
        <v>7</v>
      </c>
      <c r="AD11" s="0" t="n">
        <f aca="false">RANK(T11,$M11:$V11,0)</f>
        <v>10</v>
      </c>
      <c r="AE11" s="0" t="n">
        <f aca="false">RANK(U11,$M11:$V11,0)</f>
        <v>3</v>
      </c>
      <c r="AF11" s="0" t="n">
        <f aca="false">RANK(V11,$M11:$V11,0)</f>
        <v>9</v>
      </c>
    </row>
    <row r="12" customFormat="false" ht="13.8" hidden="false" customHeight="false" outlineLevel="0" collapsed="false">
      <c r="A12" s="0" t="s">
        <v>20</v>
      </c>
      <c r="B12" s="1" t="n">
        <v>2.66273</v>
      </c>
      <c r="C12" s="1" t="n">
        <v>0.2552045</v>
      </c>
      <c r="D12" s="1" t="n">
        <v>1.38739316</v>
      </c>
      <c r="E12" s="1" t="n">
        <v>0.99484003</v>
      </c>
      <c r="F12" s="1" t="n">
        <v>0.000582065</v>
      </c>
      <c r="G12" s="1" t="n">
        <v>8.885481E-008</v>
      </c>
      <c r="H12" s="1" t="n">
        <v>0.2481727</v>
      </c>
      <c r="I12" s="1" t="n">
        <v>0.03402984</v>
      </c>
      <c r="J12" s="1" t="n">
        <v>0.3771896</v>
      </c>
      <c r="K12" s="1" t="n">
        <v>0.2137768</v>
      </c>
      <c r="L12" s="0" t="n">
        <v>0</v>
      </c>
      <c r="M12" s="0" t="n">
        <f aca="false">ABS($L12-B12)</f>
        <v>2.66273</v>
      </c>
      <c r="N12" s="0" t="n">
        <f aca="false">ABS($L12-C12)</f>
        <v>0.2552045</v>
      </c>
      <c r="O12" s="0" t="n">
        <f aca="false">ABS($L12-D12)</f>
        <v>1.38739316</v>
      </c>
      <c r="P12" s="0" t="n">
        <f aca="false">ABS($L12-E12)</f>
        <v>0.99484003</v>
      </c>
      <c r="Q12" s="0" t="n">
        <f aca="false">ABS($L12-F12)</f>
        <v>0.000582065</v>
      </c>
      <c r="R12" s="0" t="n">
        <f aca="false">ABS($L12-G12)</f>
        <v>8.885481E-008</v>
      </c>
      <c r="S12" s="0" t="n">
        <f aca="false">ABS($L12-H12)</f>
        <v>0.2481727</v>
      </c>
      <c r="T12" s="0" t="n">
        <f aca="false">ABS($L12-I12)</f>
        <v>0.03402984</v>
      </c>
      <c r="U12" s="0" t="n">
        <f aca="false">ABS($L12-J12)</f>
        <v>0.3771896</v>
      </c>
      <c r="V12" s="0" t="n">
        <f aca="false">ABS($L12-K12)</f>
        <v>0.2137768</v>
      </c>
      <c r="W12" s="0" t="n">
        <f aca="false">RANK(M12,$M12:$V12,1)</f>
        <v>10</v>
      </c>
      <c r="X12" s="0" t="n">
        <f aca="false">RANK(N12,$M12:$V12,1)</f>
        <v>6</v>
      </c>
      <c r="Y12" s="0" t="n">
        <f aca="false">RANK(O12,$M12:$V12,1)</f>
        <v>9</v>
      </c>
      <c r="Z12" s="0" t="n">
        <f aca="false">RANK(P12,$M12:$V12,1)</f>
        <v>8</v>
      </c>
      <c r="AA12" s="0" t="n">
        <f aca="false">RANK(Q12,$M12:$V12,1)</f>
        <v>2</v>
      </c>
      <c r="AB12" s="0" t="n">
        <f aca="false">RANK(R12,$M12:$V12,1)</f>
        <v>1</v>
      </c>
      <c r="AC12" s="0" t="n">
        <f aca="false">RANK(S12,$M12:$V12,1)</f>
        <v>5</v>
      </c>
      <c r="AD12" s="0" t="n">
        <f aca="false">RANK(T12,$M12:$V12,1)</f>
        <v>3</v>
      </c>
      <c r="AE12" s="0" t="n">
        <f aca="false">RANK(U12,$M12:$V12,1)</f>
        <v>7</v>
      </c>
      <c r="AF12" s="0" t="n">
        <f aca="false">RANK(V12,$M12:$V12,1)</f>
        <v>4</v>
      </c>
    </row>
    <row r="13" customFormat="false" ht="13.8" hidden="false" customHeight="false" outlineLevel="0" collapsed="false">
      <c r="A13" s="0" t="s">
        <v>21</v>
      </c>
      <c r="B13" s="1" t="n">
        <v>0.7655348</v>
      </c>
      <c r="C13" s="1" t="n">
        <v>0.5392127</v>
      </c>
      <c r="D13" s="1" t="n">
        <v>0.98538315</v>
      </c>
      <c r="E13" s="1" t="n">
        <v>0.82345747</v>
      </c>
      <c r="F13" s="1" t="n">
        <v>1.022999156</v>
      </c>
      <c r="G13" s="1" t="n">
        <v>0.7672667</v>
      </c>
      <c r="H13" s="1" t="n">
        <v>0.6765515</v>
      </c>
      <c r="I13" s="1" t="n">
        <v>0.08628075</v>
      </c>
      <c r="J13" s="1" t="n">
        <v>0.9974461</v>
      </c>
      <c r="K13" s="1" t="n">
        <v>0.6170092</v>
      </c>
      <c r="L13" s="0" t="n">
        <v>1</v>
      </c>
      <c r="M13" s="0" t="n">
        <f aca="false">ABS($L13-B13)</f>
        <v>0.2344652</v>
      </c>
      <c r="N13" s="0" t="n">
        <f aca="false">ABS($L13-C13)</f>
        <v>0.4607873</v>
      </c>
      <c r="O13" s="0" t="n">
        <f aca="false">ABS($L13-D13)</f>
        <v>0.01461685</v>
      </c>
      <c r="P13" s="0" t="n">
        <f aca="false">ABS($L13-E13)</f>
        <v>0.17654253</v>
      </c>
      <c r="Q13" s="0" t="n">
        <f aca="false">ABS($L13-F13)</f>
        <v>0.022999156</v>
      </c>
      <c r="R13" s="0" t="n">
        <f aca="false">ABS($L13-G13)</f>
        <v>0.2327333</v>
      </c>
      <c r="S13" s="0" t="n">
        <f aca="false">ABS($L13-H13)</f>
        <v>0.3234485</v>
      </c>
      <c r="T13" s="0" t="n">
        <f aca="false">ABS($L13-I13)</f>
        <v>0.91371925</v>
      </c>
      <c r="U13" s="0" t="n">
        <f aca="false">ABS($L13-J13)</f>
        <v>0.0025539</v>
      </c>
      <c r="V13" s="0" t="n">
        <f aca="false">ABS($L13-K13)</f>
        <v>0.3829908</v>
      </c>
      <c r="W13" s="0" t="n">
        <f aca="false">RANK(M13,$M13:$V13,$L13)</f>
        <v>6</v>
      </c>
      <c r="X13" s="0" t="n">
        <f aca="false">RANK(N13,$M13:$V13,$L13)</f>
        <v>9</v>
      </c>
      <c r="Y13" s="0" t="n">
        <f aca="false">RANK(O13,$M13:$V13,$L13)</f>
        <v>2</v>
      </c>
      <c r="Z13" s="0" t="n">
        <f aca="false">RANK(P13,$M13:$V13,$L13)</f>
        <v>4</v>
      </c>
      <c r="AA13" s="0" t="n">
        <f aca="false">RANK(Q13,$M13:$V13,$L13)</f>
        <v>3</v>
      </c>
      <c r="AB13" s="0" t="n">
        <f aca="false">RANK(R13,$M13:$V13,$L13)</f>
        <v>5</v>
      </c>
      <c r="AC13" s="0" t="n">
        <f aca="false">RANK(S13,$M13:$V13,$L13)</f>
        <v>7</v>
      </c>
      <c r="AD13" s="0" t="n">
        <f aca="false">RANK(T13,$M13:$V13,$L13)</f>
        <v>10</v>
      </c>
      <c r="AE13" s="0" t="n">
        <f aca="false">RANK(U13,$M13:$V13,$L13)</f>
        <v>1</v>
      </c>
      <c r="AF13" s="0" t="n">
        <f aca="false">RANK(V13,$M13:$V13,$L13)</f>
        <v>8</v>
      </c>
    </row>
    <row r="14" customFormat="false" ht="13.8" hidden="false" customHeight="false" outlineLevel="0" collapsed="false">
      <c r="A14" s="0" t="s">
        <v>22</v>
      </c>
      <c r="B14" s="1" t="n">
        <v>0.6419548</v>
      </c>
      <c r="C14" s="1" t="n">
        <v>0.1860014</v>
      </c>
      <c r="D14" s="1" t="n">
        <v>1.16527077</v>
      </c>
      <c r="E14" s="1" t="n">
        <v>0.91046249</v>
      </c>
      <c r="F14" s="1" t="n">
        <v>0.333157704</v>
      </c>
      <c r="G14" s="1" t="n">
        <v>0.2492824</v>
      </c>
      <c r="H14" s="1" t="n">
        <v>0.3055596</v>
      </c>
      <c r="I14" s="1" t="n">
        <v>0.03683012</v>
      </c>
      <c r="J14" s="1" t="n">
        <v>0.478559</v>
      </c>
      <c r="K14" s="1" t="n">
        <v>0.1507862</v>
      </c>
      <c r="L14" s="0" t="n">
        <v>1</v>
      </c>
      <c r="M14" s="0" t="n">
        <f aca="false">ABS($L14-B14)</f>
        <v>0.3580452</v>
      </c>
      <c r="N14" s="0" t="n">
        <f aca="false">ABS($L14-C14)</f>
        <v>0.8139986</v>
      </c>
      <c r="O14" s="0" t="n">
        <f aca="false">ABS($L14-D14)</f>
        <v>0.16527077</v>
      </c>
      <c r="P14" s="0" t="n">
        <f aca="false">ABS($L14-E14)</f>
        <v>0.08953751</v>
      </c>
      <c r="Q14" s="0" t="n">
        <f aca="false">ABS($L14-F14)</f>
        <v>0.666842296</v>
      </c>
      <c r="R14" s="0" t="n">
        <f aca="false">ABS($L14-G14)</f>
        <v>0.7507176</v>
      </c>
      <c r="S14" s="0" t="n">
        <f aca="false">ABS($L14-H14)</f>
        <v>0.6944404</v>
      </c>
      <c r="T14" s="0" t="n">
        <f aca="false">ABS($L14-I14)</f>
        <v>0.96316988</v>
      </c>
      <c r="U14" s="0" t="n">
        <f aca="false">ABS($L14-J14)</f>
        <v>0.521441</v>
      </c>
      <c r="V14" s="0" t="n">
        <f aca="false">ABS($L14-K14)</f>
        <v>0.8492138</v>
      </c>
      <c r="W14" s="0" t="n">
        <f aca="false">RANK(M14,$M14:$V14,$L14)</f>
        <v>3</v>
      </c>
      <c r="X14" s="0" t="n">
        <f aca="false">RANK(N14,$M14:$V14,$L14)</f>
        <v>8</v>
      </c>
      <c r="Y14" s="0" t="n">
        <f aca="false">RANK(O14,$M14:$V14,$L14)</f>
        <v>2</v>
      </c>
      <c r="Z14" s="0" t="n">
        <f aca="false">RANK(P14,$M14:$V14,$L14)</f>
        <v>1</v>
      </c>
      <c r="AA14" s="0" t="n">
        <f aca="false">RANK(Q14,$M14:$V14,$L14)</f>
        <v>5</v>
      </c>
      <c r="AB14" s="0" t="n">
        <f aca="false">RANK(R14,$M14:$V14,$L14)</f>
        <v>7</v>
      </c>
      <c r="AC14" s="0" t="n">
        <f aca="false">RANK(S14,$M14:$V14,$L14)</f>
        <v>6</v>
      </c>
      <c r="AD14" s="0" t="n">
        <f aca="false">RANK(T14,$M14:$V14,$L14)</f>
        <v>10</v>
      </c>
      <c r="AE14" s="0" t="n">
        <f aca="false">RANK(U14,$M14:$V14,$L14)</f>
        <v>4</v>
      </c>
      <c r="AF14" s="0" t="n">
        <f aca="false">RANK(V14,$M14:$V14,$L14)</f>
        <v>9</v>
      </c>
    </row>
    <row r="15" customFormat="false" ht="13.8" hidden="false" customHeight="false" outlineLevel="0" collapsed="false">
      <c r="A15" s="0" t="s">
        <v>23</v>
      </c>
      <c r="B15" s="1" t="n">
        <v>0.06528723</v>
      </c>
      <c r="C15" s="1" t="n">
        <v>0.167852</v>
      </c>
      <c r="D15" s="1" t="n">
        <v>0.02989074</v>
      </c>
      <c r="E15" s="1" t="n">
        <v>0.03798186</v>
      </c>
      <c r="F15" s="1" t="n">
        <v>0.538359788</v>
      </c>
      <c r="G15" s="1" t="n">
        <v>0.5513212</v>
      </c>
      <c r="H15" s="1" t="n">
        <v>0.4118928</v>
      </c>
      <c r="I15" s="1" t="n">
        <v>0.39749954</v>
      </c>
      <c r="J15" s="1" t="n">
        <v>0.3819287</v>
      </c>
      <c r="K15" s="1" t="n">
        <v>0.3214286</v>
      </c>
      <c r="L15" s="0" t="n">
        <v>1</v>
      </c>
      <c r="M15" s="0" t="n">
        <f aca="false">ABS($L15-B15)</f>
        <v>0.93471277</v>
      </c>
      <c r="N15" s="0" t="n">
        <f aca="false">ABS($L15-C15)</f>
        <v>0.832148</v>
      </c>
      <c r="O15" s="0" t="n">
        <f aca="false">ABS($L15-D15)</f>
        <v>0.97010926</v>
      </c>
      <c r="P15" s="0" t="n">
        <f aca="false">ABS($L15-E15)</f>
        <v>0.96201814</v>
      </c>
      <c r="Q15" s="0" t="n">
        <f aca="false">ABS($L15-F15)</f>
        <v>0.461640212</v>
      </c>
      <c r="R15" s="0" t="n">
        <f aca="false">ABS($L15-G15)</f>
        <v>0.4486788</v>
      </c>
      <c r="S15" s="0" t="n">
        <f aca="false">ABS($L15-H15)</f>
        <v>0.5881072</v>
      </c>
      <c r="T15" s="0" t="n">
        <f aca="false">ABS($L15-I15)</f>
        <v>0.60250046</v>
      </c>
      <c r="U15" s="0" t="n">
        <f aca="false">ABS($L15-J15)</f>
        <v>0.6180713</v>
      </c>
      <c r="V15" s="0" t="n">
        <f aca="false">ABS($L15-K15)</f>
        <v>0.6785714</v>
      </c>
      <c r="W15" s="0" t="n">
        <f aca="false">RANK(M15,$M15:$V15,$L15)</f>
        <v>8</v>
      </c>
      <c r="X15" s="0" t="n">
        <f aca="false">RANK(N15,$M15:$V15,$L15)</f>
        <v>7</v>
      </c>
      <c r="Y15" s="0" t="n">
        <f aca="false">RANK(O15,$M15:$V15,$L15)</f>
        <v>10</v>
      </c>
      <c r="Z15" s="0" t="n">
        <f aca="false">RANK(P15,$M15:$V15,$L15)</f>
        <v>9</v>
      </c>
      <c r="AA15" s="0" t="n">
        <f aca="false">RANK(Q15,$M15:$V15,$L15)</f>
        <v>2</v>
      </c>
      <c r="AB15" s="0" t="n">
        <f aca="false">RANK(R15,$M15:$V15,$L15)</f>
        <v>1</v>
      </c>
      <c r="AC15" s="0" t="n">
        <f aca="false">RANK(S15,$M15:$V15,$L15)</f>
        <v>3</v>
      </c>
      <c r="AD15" s="0" t="n">
        <f aca="false">RANK(T15,$M15:$V15,$L15)</f>
        <v>4</v>
      </c>
      <c r="AE15" s="0" t="n">
        <f aca="false">RANK(U15,$M15:$V15,$L15)</f>
        <v>5</v>
      </c>
      <c r="AF15" s="0" t="n">
        <f aca="false">RANK(V15,$M15:$V15,$L15)</f>
        <v>6</v>
      </c>
    </row>
    <row r="16" customFormat="false" ht="13.8" hidden="false" customHeight="false" outlineLevel="0" collapsed="false">
      <c r="A16" s="0" t="s">
        <v>24</v>
      </c>
      <c r="B16" s="1" t="n">
        <v>0.0670935</v>
      </c>
      <c r="C16" s="1" t="n">
        <v>0.2202472</v>
      </c>
      <c r="D16" s="1" t="n">
        <v>0.03224206</v>
      </c>
      <c r="E16" s="1" t="n">
        <v>0.04881582</v>
      </c>
      <c r="F16" s="1" t="n">
        <v>0.574273735</v>
      </c>
      <c r="G16" s="1" t="n">
        <v>0.5871126</v>
      </c>
      <c r="H16" s="1" t="n">
        <v>0.4503711</v>
      </c>
      <c r="I16" s="1" t="n">
        <v>0.43492591</v>
      </c>
      <c r="J16" s="1" t="n">
        <v>0.4191232</v>
      </c>
      <c r="K16" s="1" t="n">
        <v>0.3577993</v>
      </c>
      <c r="L16" s="0" t="n">
        <v>1</v>
      </c>
      <c r="M16" s="0" t="n">
        <f aca="false">ABS($L16-B16)</f>
        <v>0.9329065</v>
      </c>
      <c r="N16" s="0" t="n">
        <f aca="false">ABS($L16-C16)</f>
        <v>0.7797528</v>
      </c>
      <c r="O16" s="0" t="n">
        <f aca="false">ABS($L16-D16)</f>
        <v>0.96775794</v>
      </c>
      <c r="P16" s="0" t="n">
        <f aca="false">ABS($L16-E16)</f>
        <v>0.95118418</v>
      </c>
      <c r="Q16" s="0" t="n">
        <f aca="false">ABS($L16-F16)</f>
        <v>0.425726265</v>
      </c>
      <c r="R16" s="0" t="n">
        <f aca="false">ABS($L16-G16)</f>
        <v>0.4128874</v>
      </c>
      <c r="S16" s="0" t="n">
        <f aca="false">ABS($L16-H16)</f>
        <v>0.5496289</v>
      </c>
      <c r="T16" s="0" t="n">
        <f aca="false">ABS($L16-I16)</f>
        <v>0.56507409</v>
      </c>
      <c r="U16" s="0" t="n">
        <f aca="false">ABS($L16-J16)</f>
        <v>0.5808768</v>
      </c>
      <c r="V16" s="0" t="n">
        <f aca="false">ABS($L16-K16)</f>
        <v>0.6422007</v>
      </c>
      <c r="W16" s="0" t="n">
        <f aca="false">RANK(M16,$M16:$V16,$L16)</f>
        <v>8</v>
      </c>
      <c r="X16" s="0" t="n">
        <f aca="false">RANK(N16,$M16:$V16,$L16)</f>
        <v>7</v>
      </c>
      <c r="Y16" s="0" t="n">
        <f aca="false">RANK(O16,$M16:$V16,$L16)</f>
        <v>10</v>
      </c>
      <c r="Z16" s="0" t="n">
        <f aca="false">RANK(P16,$M16:$V16,$L16)</f>
        <v>9</v>
      </c>
      <c r="AA16" s="0" t="n">
        <f aca="false">RANK(Q16,$M16:$V16,$L16)</f>
        <v>2</v>
      </c>
      <c r="AB16" s="0" t="n">
        <f aca="false">RANK(R16,$M16:$V16,$L16)</f>
        <v>1</v>
      </c>
      <c r="AC16" s="0" t="n">
        <f aca="false">RANK(S16,$M16:$V16,$L16)</f>
        <v>3</v>
      </c>
      <c r="AD16" s="0" t="n">
        <f aca="false">RANK(T16,$M16:$V16,$L16)</f>
        <v>4</v>
      </c>
      <c r="AE16" s="0" t="n">
        <f aca="false">RANK(U16,$M16:$V16,$L16)</f>
        <v>5</v>
      </c>
      <c r="AF16" s="0" t="n">
        <f aca="false">RANK(V16,$M16:$V16,$L16)</f>
        <v>6</v>
      </c>
    </row>
    <row r="17" customFormat="false" ht="13.8" hidden="false" customHeight="false" outlineLevel="0" collapsed="false">
      <c r="A17" s="0" t="s">
        <v>25</v>
      </c>
      <c r="B17" s="1" t="n">
        <v>0.06903952</v>
      </c>
      <c r="C17" s="1" t="n">
        <v>0.2888133</v>
      </c>
      <c r="D17" s="1" t="n">
        <v>0.0393466</v>
      </c>
      <c r="E17" s="1" t="n">
        <v>0.06175089</v>
      </c>
      <c r="F17" s="1" t="n">
        <v>0.635717829</v>
      </c>
      <c r="G17" s="1" t="n">
        <v>0.6496773</v>
      </c>
      <c r="H17" s="1" t="n">
        <v>0.5031334</v>
      </c>
      <c r="I17" s="1" t="n">
        <v>0.48098233</v>
      </c>
      <c r="J17" s="1" t="n">
        <v>0.4699653</v>
      </c>
      <c r="K17" s="1" t="n">
        <v>0.4127891</v>
      </c>
      <c r="L17" s="0" t="n">
        <v>1</v>
      </c>
      <c r="M17" s="0" t="n">
        <f aca="false">ABS($L17-B17)</f>
        <v>0.93096048</v>
      </c>
      <c r="N17" s="0" t="n">
        <f aca="false">ABS($L17-C17)</f>
        <v>0.7111867</v>
      </c>
      <c r="O17" s="0" t="n">
        <f aca="false">ABS($L17-D17)</f>
        <v>0.9606534</v>
      </c>
      <c r="P17" s="0" t="n">
        <f aca="false">ABS($L17-E17)</f>
        <v>0.93824911</v>
      </c>
      <c r="Q17" s="0" t="n">
        <f aca="false">ABS($L17-F17)</f>
        <v>0.364282171</v>
      </c>
      <c r="R17" s="0" t="n">
        <f aca="false">ABS($L17-G17)</f>
        <v>0.3503227</v>
      </c>
      <c r="S17" s="0" t="n">
        <f aca="false">ABS($L17-H17)</f>
        <v>0.4968666</v>
      </c>
      <c r="T17" s="0" t="n">
        <f aca="false">ABS($L17-I17)</f>
        <v>0.51901767</v>
      </c>
      <c r="U17" s="0" t="n">
        <f aca="false">ABS($L17-J17)</f>
        <v>0.5300347</v>
      </c>
      <c r="V17" s="0" t="n">
        <f aca="false">ABS($L17-K17)</f>
        <v>0.5872109</v>
      </c>
      <c r="W17" s="0" t="n">
        <f aca="false">RANK(M17,$M17:$V17,$L17)</f>
        <v>8</v>
      </c>
      <c r="X17" s="0" t="n">
        <f aca="false">RANK(N17,$M17:$V17,$L17)</f>
        <v>7</v>
      </c>
      <c r="Y17" s="0" t="n">
        <f aca="false">RANK(O17,$M17:$V17,$L17)</f>
        <v>10</v>
      </c>
      <c r="Z17" s="0" t="n">
        <f aca="false">RANK(P17,$M17:$V17,$L17)</f>
        <v>9</v>
      </c>
      <c r="AA17" s="0" t="n">
        <f aca="false">RANK(Q17,$M17:$V17,$L17)</f>
        <v>2</v>
      </c>
      <c r="AB17" s="0" t="n">
        <f aca="false">RANK(R17,$M17:$V17,$L17)</f>
        <v>1</v>
      </c>
      <c r="AC17" s="0" t="n">
        <f aca="false">RANK(S17,$M17:$V17,$L17)</f>
        <v>3</v>
      </c>
      <c r="AD17" s="0" t="n">
        <f aca="false">RANK(T17,$M17:$V17,$L17)</f>
        <v>4</v>
      </c>
      <c r="AE17" s="0" t="n">
        <f aca="false">RANK(U17,$M17:$V17,$L17)</f>
        <v>5</v>
      </c>
      <c r="AF17" s="0" t="n">
        <f aca="false">RANK(V17,$M17:$V17,$L17)</f>
        <v>6</v>
      </c>
    </row>
    <row r="18" customFormat="false" ht="13.8" hidden="false" customHeight="false" outlineLevel="0" collapsed="false">
      <c r="A18" s="0" t="s">
        <v>26</v>
      </c>
      <c r="B18" s="1" t="n">
        <v>0.07389428</v>
      </c>
      <c r="C18" s="1" t="n">
        <v>0.4915636</v>
      </c>
      <c r="D18" s="1" t="n">
        <v>0.08866213</v>
      </c>
      <c r="E18" s="1" t="n">
        <v>0.10782741</v>
      </c>
      <c r="F18" s="1" t="n">
        <v>0.81794278</v>
      </c>
      <c r="G18" s="1" t="n">
        <v>0.8312346</v>
      </c>
      <c r="H18" s="1" t="n">
        <v>0.6456229</v>
      </c>
      <c r="I18" s="1" t="n">
        <v>0.61935287</v>
      </c>
      <c r="J18" s="1" t="n">
        <v>0.6083203</v>
      </c>
      <c r="K18" s="1" t="n">
        <v>0.5553961</v>
      </c>
      <c r="L18" s="0" t="n">
        <v>1</v>
      </c>
      <c r="M18" s="0" t="n">
        <f aca="false">ABS($L18-B18)</f>
        <v>0.92610572</v>
      </c>
      <c r="N18" s="0" t="n">
        <f aca="false">ABS($L18-C18)</f>
        <v>0.5084364</v>
      </c>
      <c r="O18" s="0" t="n">
        <f aca="false">ABS($L18-D18)</f>
        <v>0.91133787</v>
      </c>
      <c r="P18" s="0" t="n">
        <f aca="false">ABS($L18-E18)</f>
        <v>0.89217259</v>
      </c>
      <c r="Q18" s="0" t="n">
        <f aca="false">ABS($L18-F18)</f>
        <v>0.18205722</v>
      </c>
      <c r="R18" s="0" t="n">
        <f aca="false">ABS($L18-G18)</f>
        <v>0.1687654</v>
      </c>
      <c r="S18" s="0" t="n">
        <f aca="false">ABS($L18-H18)</f>
        <v>0.3543771</v>
      </c>
      <c r="T18" s="0" t="n">
        <f aca="false">ABS($L18-I18)</f>
        <v>0.38064713</v>
      </c>
      <c r="U18" s="0" t="n">
        <f aca="false">ABS($L18-J18)</f>
        <v>0.3916797</v>
      </c>
      <c r="V18" s="0" t="n">
        <f aca="false">ABS($L18-K18)</f>
        <v>0.4446039</v>
      </c>
      <c r="W18" s="0" t="n">
        <f aca="false">RANK(M18,$M18:$V18,$L18)</f>
        <v>10</v>
      </c>
      <c r="X18" s="0" t="n">
        <f aca="false">RANK(N18,$M18:$V18,$L18)</f>
        <v>7</v>
      </c>
      <c r="Y18" s="0" t="n">
        <f aca="false">RANK(O18,$M18:$V18,$L18)</f>
        <v>9</v>
      </c>
      <c r="Z18" s="0" t="n">
        <f aca="false">RANK(P18,$M18:$V18,$L18)</f>
        <v>8</v>
      </c>
      <c r="AA18" s="0" t="n">
        <f aca="false">RANK(Q18,$M18:$V18,$L18)</f>
        <v>2</v>
      </c>
      <c r="AB18" s="0" t="n">
        <f aca="false">RANK(R18,$M18:$V18,$L18)</f>
        <v>1</v>
      </c>
      <c r="AC18" s="0" t="n">
        <f aca="false">RANK(S18,$M18:$V18,$L18)</f>
        <v>3</v>
      </c>
      <c r="AD18" s="0" t="n">
        <f aca="false">RANK(T18,$M18:$V18,$L18)</f>
        <v>4</v>
      </c>
      <c r="AE18" s="0" t="n">
        <f aca="false">RANK(U18,$M18:$V18,$L18)</f>
        <v>5</v>
      </c>
      <c r="AF18" s="0" t="n">
        <f aca="false">RANK(V18,$M18:$V18,$L18)</f>
        <v>6</v>
      </c>
    </row>
    <row r="19" customFormat="false" ht="13.8" hidden="false" customHeight="false" outlineLevel="0" collapsed="false">
      <c r="A19" s="0" t="s">
        <v>27</v>
      </c>
      <c r="B19" s="1" t="n">
        <v>2785</v>
      </c>
      <c r="C19" s="1" t="n">
        <v>4.4761905</v>
      </c>
      <c r="D19" s="1" t="n">
        <v>438.42857143</v>
      </c>
      <c r="E19" s="1" t="n">
        <v>255.57142857</v>
      </c>
      <c r="F19" s="1" t="n">
        <v>0.476190476</v>
      </c>
      <c r="G19" s="1" t="n">
        <v>0.4285714</v>
      </c>
      <c r="H19" s="1" t="n">
        <v>0.2380952</v>
      </c>
      <c r="I19" s="1" t="n">
        <v>0</v>
      </c>
      <c r="J19" s="1" t="n">
        <v>1.8095238</v>
      </c>
      <c r="K19" s="1" t="n">
        <v>1.3809524</v>
      </c>
      <c r="L19" s="0" t="n">
        <v>0</v>
      </c>
      <c r="M19" s="0" t="n">
        <f aca="false">ABS($L19-B19)</f>
        <v>2785</v>
      </c>
      <c r="N19" s="0" t="n">
        <f aca="false">ABS($L19-C19)</f>
        <v>4.4761905</v>
      </c>
      <c r="O19" s="0" t="n">
        <f aca="false">ABS($L19-D19)</f>
        <v>438.42857143</v>
      </c>
      <c r="P19" s="0" t="n">
        <f aca="false">ABS($L19-E19)</f>
        <v>255.57142857</v>
      </c>
      <c r="Q19" s="0" t="n">
        <f aca="false">ABS($L19-F19)</f>
        <v>0.476190476</v>
      </c>
      <c r="R19" s="0" t="n">
        <f aca="false">ABS($L19-G19)</f>
        <v>0.4285714</v>
      </c>
      <c r="S19" s="0" t="n">
        <f aca="false">ABS($L19-H19)</f>
        <v>0.2380952</v>
      </c>
      <c r="T19" s="0" t="n">
        <f aca="false">ABS($L19-I19)</f>
        <v>0</v>
      </c>
      <c r="U19" s="0" t="n">
        <f aca="false">ABS($L19-J19)</f>
        <v>1.8095238</v>
      </c>
      <c r="V19" s="0" t="n">
        <f aca="false">ABS($L19-K19)</f>
        <v>1.3809524</v>
      </c>
      <c r="W19" s="0" t="n">
        <f aca="false">RANK(M19,$M19:$V19,1)</f>
        <v>10</v>
      </c>
      <c r="X19" s="0" t="n">
        <f aca="false">RANK(N19,$M19:$V19,1)</f>
        <v>7</v>
      </c>
      <c r="Y19" s="0" t="n">
        <f aca="false">RANK(O19,$M19:$V19,1)</f>
        <v>9</v>
      </c>
      <c r="Z19" s="0" t="n">
        <f aca="false">RANK(P19,$M19:$V19,1)</f>
        <v>8</v>
      </c>
      <c r="AA19" s="0" t="n">
        <f aca="false">RANK(Q19,$M19:$V19,1)</f>
        <v>4</v>
      </c>
      <c r="AB19" s="0" t="n">
        <f aca="false">RANK(R19,$M19:$V19,1)</f>
        <v>3</v>
      </c>
      <c r="AC19" s="0" t="n">
        <f aca="false">RANK(S19,$M19:$V19,1)</f>
        <v>2</v>
      </c>
      <c r="AD19" s="0" t="n">
        <f aca="false">RANK(T19,$M19:$V19,1)</f>
        <v>1</v>
      </c>
      <c r="AE19" s="0" t="n">
        <f aca="false">RANK(U19,$M19:$V19,1)</f>
        <v>6</v>
      </c>
      <c r="AF19" s="0" t="n">
        <f aca="false">RANK(V19,$M19:$V19,1)</f>
        <v>5</v>
      </c>
    </row>
    <row r="20" customFormat="false" ht="13.8" hidden="false" customHeight="false" outlineLevel="0" collapsed="false">
      <c r="A20" s="0" t="s">
        <v>28</v>
      </c>
      <c r="B20" s="1" t="n">
        <v>14.33333</v>
      </c>
      <c r="C20" s="1" t="n">
        <v>6.1428571</v>
      </c>
      <c r="D20" s="1" t="n">
        <v>13.80952381</v>
      </c>
      <c r="E20" s="1" t="n">
        <v>15.80952381</v>
      </c>
      <c r="F20" s="1" t="n">
        <v>20.285714286</v>
      </c>
      <c r="G20" s="1" t="n">
        <v>14.42857</v>
      </c>
      <c r="H20" s="1" t="n">
        <v>10.8095238</v>
      </c>
      <c r="I20" s="1" t="n">
        <v>1.52380952</v>
      </c>
      <c r="J20" s="1" t="n">
        <v>19.3809524</v>
      </c>
      <c r="K20" s="1" t="n">
        <v>12.9047619</v>
      </c>
      <c r="L20" s="0" t="s">
        <v>19</v>
      </c>
      <c r="M20" s="0" t="n">
        <f aca="false">B20</f>
        <v>14.33333</v>
      </c>
      <c r="N20" s="0" t="n">
        <f aca="false">C20</f>
        <v>6.1428571</v>
      </c>
      <c r="O20" s="0" t="n">
        <f aca="false">D20</f>
        <v>13.80952381</v>
      </c>
      <c r="P20" s="0" t="n">
        <f aca="false">E20</f>
        <v>15.80952381</v>
      </c>
      <c r="Q20" s="0" t="n">
        <f aca="false">F20</f>
        <v>20.285714286</v>
      </c>
      <c r="R20" s="0" t="n">
        <f aca="false">G20</f>
        <v>14.42857</v>
      </c>
      <c r="S20" s="0" t="n">
        <f aca="false">H20</f>
        <v>10.8095238</v>
      </c>
      <c r="T20" s="0" t="n">
        <f aca="false">I20</f>
        <v>1.52380952</v>
      </c>
      <c r="U20" s="0" t="n">
        <f aca="false">J20</f>
        <v>19.3809524</v>
      </c>
      <c r="V20" s="0" t="n">
        <f aca="false">K20</f>
        <v>12.9047619</v>
      </c>
      <c r="W20" s="0" t="n">
        <f aca="false">RANK(M20,$M20:$V20,0)</f>
        <v>5</v>
      </c>
      <c r="X20" s="0" t="n">
        <f aca="false">RANK(N20,$M20:$V20,0)</f>
        <v>9</v>
      </c>
      <c r="Y20" s="0" t="n">
        <f aca="false">RANK(O20,$M20:$V20,0)</f>
        <v>6</v>
      </c>
      <c r="Z20" s="0" t="n">
        <f aca="false">RANK(P20,$M20:$V20,0)</f>
        <v>3</v>
      </c>
      <c r="AA20" s="0" t="n">
        <f aca="false">RANK(Q20,$M20:$V20,0)</f>
        <v>1</v>
      </c>
      <c r="AB20" s="0" t="n">
        <f aca="false">RANK(R20,$M20:$V20,0)</f>
        <v>4</v>
      </c>
      <c r="AC20" s="0" t="n">
        <f aca="false">RANK(S20,$M20:$V20,0)</f>
        <v>8</v>
      </c>
      <c r="AD20" s="0" t="n">
        <f aca="false">RANK(T20,$M20:$V20,0)</f>
        <v>10</v>
      </c>
      <c r="AE20" s="0" t="n">
        <f aca="false">RANK(U20,$M20:$V20,0)</f>
        <v>2</v>
      </c>
      <c r="AF20" s="0" t="n">
        <f aca="false">RANK(V20,$M20:$V20,0)</f>
        <v>7</v>
      </c>
    </row>
    <row r="21" customFormat="false" ht="12.8" hidden="false" customHeight="false" outlineLevel="0" collapsed="false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customFormat="false" ht="13.8" hidden="false" customHeight="false" outlineLevel="0" collapsed="false">
      <c r="A22" s="0" t="s">
        <v>29</v>
      </c>
      <c r="B22" s="1" t="n">
        <v>0.467463209</v>
      </c>
      <c r="C22" s="1" t="n">
        <v>0.10824388</v>
      </c>
      <c r="D22" s="1" t="n">
        <v>0.26466122</v>
      </c>
      <c r="E22" s="1" t="n">
        <v>0.241100875</v>
      </c>
      <c r="F22" s="1" t="n">
        <v>1.842633E-010</v>
      </c>
      <c r="G22" s="1" t="n">
        <v>1.328857E-010</v>
      </c>
      <c r="H22" s="1" t="n">
        <v>0.13018971</v>
      </c>
      <c r="I22" s="1" t="n">
        <v>0.01884657</v>
      </c>
      <c r="J22" s="1" t="n">
        <v>0.03701785</v>
      </c>
      <c r="K22" s="1" t="n">
        <v>0.08228615</v>
      </c>
      <c r="L22" s="0" t="n">
        <v>0</v>
      </c>
      <c r="M22" s="0" t="n">
        <f aca="false">ABS($L22-B22)</f>
        <v>0.467463209</v>
      </c>
      <c r="N22" s="0" t="n">
        <f aca="false">ABS($L22-C22)</f>
        <v>0.10824388</v>
      </c>
      <c r="O22" s="0" t="n">
        <f aca="false">ABS($L22-D22)</f>
        <v>0.26466122</v>
      </c>
      <c r="P22" s="0" t="n">
        <f aca="false">ABS($L22-E22)</f>
        <v>0.241100875</v>
      </c>
      <c r="Q22" s="0" t="n">
        <f aca="false">ABS($L22-F22)</f>
        <v>1.842633E-010</v>
      </c>
      <c r="R22" s="0" t="n">
        <f aca="false">ABS($L22-G22)</f>
        <v>1.328857E-010</v>
      </c>
      <c r="S22" s="0" t="n">
        <f aca="false">ABS($L22-H22)</f>
        <v>0.13018971</v>
      </c>
      <c r="T22" s="0" t="n">
        <f aca="false">ABS($L22-I22)</f>
        <v>0.01884657</v>
      </c>
      <c r="U22" s="0" t="n">
        <f aca="false">ABS($L22-J22)</f>
        <v>0.03701785</v>
      </c>
      <c r="V22" s="0" t="n">
        <f aca="false">ABS($L22-K22)</f>
        <v>0.08228615</v>
      </c>
      <c r="W22" s="0" t="n">
        <f aca="false">RANK(M22,$M22:$V22,1)</f>
        <v>10</v>
      </c>
      <c r="X22" s="0" t="n">
        <f aca="false">RANK(N22,$M22:$V22,1)</f>
        <v>6</v>
      </c>
      <c r="Y22" s="0" t="n">
        <f aca="false">RANK(O22,$M22:$V22,1)</f>
        <v>9</v>
      </c>
      <c r="Z22" s="0" t="n">
        <f aca="false">RANK(P22,$M22:$V22,1)</f>
        <v>8</v>
      </c>
      <c r="AA22" s="0" t="n">
        <f aca="false">RANK(Q22,$M22:$V22,1)</f>
        <v>2</v>
      </c>
      <c r="AB22" s="0" t="n">
        <f aca="false">RANK(R22,$M22:$V22,1)</f>
        <v>1</v>
      </c>
      <c r="AC22" s="0" t="n">
        <f aca="false">RANK(S22,$M22:$V22,1)</f>
        <v>7</v>
      </c>
      <c r="AD22" s="0" t="n">
        <f aca="false">RANK(T22,$M22:$V22,1)</f>
        <v>3</v>
      </c>
      <c r="AE22" s="0" t="n">
        <f aca="false">RANK(U22,$M22:$V22,1)</f>
        <v>4</v>
      </c>
      <c r="AF22" s="0" t="n">
        <f aca="false">RANK(V22,$M22:$V22,1)</f>
        <v>5</v>
      </c>
    </row>
    <row r="23" customFormat="false" ht="13.8" hidden="false" customHeight="false" outlineLevel="0" collapsed="false">
      <c r="A23" s="0" t="s">
        <v>30</v>
      </c>
      <c r="B23" s="1" t="n">
        <v>2.826932681</v>
      </c>
      <c r="C23" s="1" t="n">
        <v>0.2971373</v>
      </c>
      <c r="D23" s="1" t="n">
        <v>1.38596294</v>
      </c>
      <c r="E23" s="1" t="n">
        <v>1.054410403</v>
      </c>
      <c r="F23" s="1" t="n">
        <v>1.283797E-007</v>
      </c>
      <c r="G23" s="1" t="n">
        <v>3.17092E-008</v>
      </c>
      <c r="H23" s="1" t="n">
        <v>0.29244418</v>
      </c>
      <c r="I23" s="1" t="n">
        <v>0.04102913</v>
      </c>
      <c r="J23" s="1" t="n">
        <v>0.37772527</v>
      </c>
      <c r="K23" s="1" t="n">
        <v>0.22470734</v>
      </c>
      <c r="L23" s="0" t="n">
        <v>0</v>
      </c>
      <c r="M23" s="0" t="n">
        <f aca="false">ABS($L23-B23)</f>
        <v>2.826932681</v>
      </c>
      <c r="N23" s="0" t="n">
        <f aca="false">ABS($L23-C23)</f>
        <v>0.2971373</v>
      </c>
      <c r="O23" s="0" t="n">
        <f aca="false">ABS($L23-D23)</f>
        <v>1.38596294</v>
      </c>
      <c r="P23" s="0" t="n">
        <f aca="false">ABS($L23-E23)</f>
        <v>1.054410403</v>
      </c>
      <c r="Q23" s="0" t="n">
        <f aca="false">ABS($L23-F23)</f>
        <v>1.283797E-007</v>
      </c>
      <c r="R23" s="0" t="n">
        <f aca="false">ABS($L23-G23)</f>
        <v>3.17092E-008</v>
      </c>
      <c r="S23" s="0" t="n">
        <f aca="false">ABS($L23-H23)</f>
        <v>0.29244418</v>
      </c>
      <c r="T23" s="0" t="n">
        <f aca="false">ABS($L23-I23)</f>
        <v>0.04102913</v>
      </c>
      <c r="U23" s="0" t="n">
        <f aca="false">ABS($L23-J23)</f>
        <v>0.37772527</v>
      </c>
      <c r="V23" s="0" t="n">
        <f aca="false">ABS($L23-K23)</f>
        <v>0.22470734</v>
      </c>
      <c r="W23" s="0" t="n">
        <f aca="false">RANK(M23,$M23:$V23,1)</f>
        <v>10</v>
      </c>
      <c r="X23" s="0" t="n">
        <f aca="false">RANK(N23,$M23:$V23,1)</f>
        <v>6</v>
      </c>
      <c r="Y23" s="0" t="n">
        <f aca="false">RANK(O23,$M23:$V23,1)</f>
        <v>9</v>
      </c>
      <c r="Z23" s="0" t="n">
        <f aca="false">RANK(P23,$M23:$V23,1)</f>
        <v>8</v>
      </c>
      <c r="AA23" s="0" t="n">
        <f aca="false">RANK(Q23,$M23:$V23,1)</f>
        <v>2</v>
      </c>
      <c r="AB23" s="0" t="n">
        <f aca="false">RANK(R23,$M23:$V23,1)</f>
        <v>1</v>
      </c>
      <c r="AC23" s="0" t="n">
        <f aca="false">RANK(S23,$M23:$V23,1)</f>
        <v>5</v>
      </c>
      <c r="AD23" s="0" t="n">
        <f aca="false">RANK(T23,$M23:$V23,1)</f>
        <v>3</v>
      </c>
      <c r="AE23" s="0" t="n">
        <f aca="false">RANK(U23,$M23:$V23,1)</f>
        <v>7</v>
      </c>
      <c r="AF23" s="0" t="n">
        <f aca="false">RANK(V23,$M23:$V23,1)</f>
        <v>4</v>
      </c>
    </row>
    <row r="24" customFormat="false" ht="13.8" hidden="false" customHeight="false" outlineLevel="0" collapsed="false">
      <c r="A24" s="0" t="s">
        <v>31</v>
      </c>
      <c r="B24" s="1" t="n">
        <v>4.01378545</v>
      </c>
      <c r="C24" s="1" t="n">
        <v>0.61415012</v>
      </c>
      <c r="D24" s="1" t="n">
        <v>9.61116522</v>
      </c>
      <c r="E24" s="1" t="n">
        <v>4.279221646</v>
      </c>
      <c r="F24" s="1" t="n">
        <v>0.08321331</v>
      </c>
      <c r="G24" s="1" t="n">
        <v>0.04224642</v>
      </c>
      <c r="H24" s="1" t="n">
        <v>0.40035843</v>
      </c>
      <c r="I24" s="1" t="n">
        <v>0.05534928</v>
      </c>
      <c r="J24" s="1" t="n">
        <v>0.61452185</v>
      </c>
      <c r="K24" s="1" t="n">
        <v>0.33837949</v>
      </c>
      <c r="L24" s="0" t="n">
        <v>0</v>
      </c>
      <c r="M24" s="0" t="n">
        <f aca="false">ABS($L24-B24)</f>
        <v>4.01378545</v>
      </c>
      <c r="N24" s="0" t="n">
        <f aca="false">ABS($L24-C24)</f>
        <v>0.61415012</v>
      </c>
      <c r="O24" s="0" t="n">
        <f aca="false">ABS($L24-D24)</f>
        <v>9.61116522</v>
      </c>
      <c r="P24" s="0" t="n">
        <f aca="false">ABS($L24-E24)</f>
        <v>4.279221646</v>
      </c>
      <c r="Q24" s="0" t="n">
        <f aca="false">ABS($L24-F24)</f>
        <v>0.08321331</v>
      </c>
      <c r="R24" s="0" t="n">
        <f aca="false">ABS($L24-G24)</f>
        <v>0.04224642</v>
      </c>
      <c r="S24" s="0" t="n">
        <f aca="false">ABS($L24-H24)</f>
        <v>0.40035843</v>
      </c>
      <c r="T24" s="0" t="n">
        <f aca="false">ABS($L24-I24)</f>
        <v>0.05534928</v>
      </c>
      <c r="U24" s="0" t="n">
        <f aca="false">ABS($L24-J24)</f>
        <v>0.61452185</v>
      </c>
      <c r="V24" s="0" t="n">
        <f aca="false">ABS($L24-K24)</f>
        <v>0.33837949</v>
      </c>
      <c r="W24" s="0" t="n">
        <f aca="false">RANK(M24,$M24:$V24,1)</f>
        <v>8</v>
      </c>
      <c r="X24" s="0" t="n">
        <f aca="false">RANK(N24,$M24:$V24,1)</f>
        <v>6</v>
      </c>
      <c r="Y24" s="0" t="n">
        <f aca="false">RANK(O24,$M24:$V24,1)</f>
        <v>10</v>
      </c>
      <c r="Z24" s="0" t="n">
        <f aca="false">RANK(P24,$M24:$V24,1)</f>
        <v>9</v>
      </c>
      <c r="AA24" s="0" t="n">
        <f aca="false">RANK(Q24,$M24:$V24,1)</f>
        <v>3</v>
      </c>
      <c r="AB24" s="0" t="n">
        <f aca="false">RANK(R24,$M24:$V24,1)</f>
        <v>1</v>
      </c>
      <c r="AC24" s="0" t="n">
        <f aca="false">RANK(S24,$M24:$V24,1)</f>
        <v>5</v>
      </c>
      <c r="AD24" s="0" t="n">
        <f aca="false">RANK(T24,$M24:$V24,1)</f>
        <v>2</v>
      </c>
      <c r="AE24" s="0" t="n">
        <f aca="false">RANK(U24,$M24:$V24,1)</f>
        <v>7</v>
      </c>
      <c r="AF24" s="0" t="n">
        <f aca="false">RANK(V24,$M24:$V24,1)</f>
        <v>4</v>
      </c>
    </row>
    <row r="25" customFormat="false" ht="13.8" hidden="false" customHeight="false" outlineLevel="0" collapsed="false">
      <c r="A25" s="0" t="s">
        <v>32</v>
      </c>
      <c r="B25" s="1" t="n">
        <v>0.00375609</v>
      </c>
      <c r="C25" s="1" t="n">
        <v>0.1858243</v>
      </c>
      <c r="D25" s="1" t="n">
        <v>0.07864215</v>
      </c>
      <c r="E25" s="1" t="n">
        <v>0.069856986</v>
      </c>
      <c r="F25" s="1" t="n">
        <v>0.8990885</v>
      </c>
      <c r="G25" s="1" t="n">
        <v>0.9212793</v>
      </c>
      <c r="H25" s="1" t="n">
        <v>0.51089109</v>
      </c>
      <c r="I25" s="1" t="n">
        <v>0.4568914</v>
      </c>
      <c r="J25" s="1" t="n">
        <v>0.45591702</v>
      </c>
      <c r="K25" s="1" t="n">
        <v>0.37586044</v>
      </c>
      <c r="L25" s="0" t="n">
        <v>1</v>
      </c>
      <c r="M25" s="0" t="n">
        <f aca="false">ABS($L25-B25)</f>
        <v>0.99624391</v>
      </c>
      <c r="N25" s="0" t="n">
        <f aca="false">ABS($L25-C25)</f>
        <v>0.8141757</v>
      </c>
      <c r="O25" s="0" t="n">
        <f aca="false">ABS($L25-D25)</f>
        <v>0.92135785</v>
      </c>
      <c r="P25" s="0" t="n">
        <f aca="false">ABS($L25-E25)</f>
        <v>0.930143014</v>
      </c>
      <c r="Q25" s="0" t="n">
        <f aca="false">ABS($L25-F25)</f>
        <v>0.1009115</v>
      </c>
      <c r="R25" s="0" t="n">
        <f aca="false">ABS($L25-G25)</f>
        <v>0.0787207</v>
      </c>
      <c r="S25" s="0" t="n">
        <f aca="false">ABS($L25-H25)</f>
        <v>0.48910891</v>
      </c>
      <c r="T25" s="0" t="n">
        <f aca="false">ABS($L25-I25)</f>
        <v>0.5431086</v>
      </c>
      <c r="U25" s="0" t="n">
        <f aca="false">ABS($L25-J25)</f>
        <v>0.54408298</v>
      </c>
      <c r="V25" s="0" t="n">
        <f aca="false">ABS($L25-K25)</f>
        <v>0.62413956</v>
      </c>
      <c r="W25" s="0" t="n">
        <f aca="false">RANK(M25,$M25:$V25,$L25)</f>
        <v>10</v>
      </c>
      <c r="X25" s="0" t="n">
        <f aca="false">RANK(N25,$M25:$V25,$L25)</f>
        <v>7</v>
      </c>
      <c r="Y25" s="0" t="n">
        <f aca="false">RANK(O25,$M25:$V25,$L25)</f>
        <v>8</v>
      </c>
      <c r="Z25" s="0" t="n">
        <f aca="false">RANK(P25,$M25:$V25,$L25)</f>
        <v>9</v>
      </c>
      <c r="AA25" s="0" t="n">
        <f aca="false">RANK(Q25,$M25:$V25,$L25)</f>
        <v>2</v>
      </c>
      <c r="AB25" s="0" t="n">
        <f aca="false">RANK(R25,$M25:$V25,$L25)</f>
        <v>1</v>
      </c>
      <c r="AC25" s="0" t="n">
        <f aca="false">RANK(S25,$M25:$V25,$L25)</f>
        <v>3</v>
      </c>
      <c r="AD25" s="0" t="n">
        <f aca="false">RANK(T25,$M25:$V25,$L25)</f>
        <v>4</v>
      </c>
      <c r="AE25" s="0" t="n">
        <f aca="false">RANK(U25,$M25:$V25,$L25)</f>
        <v>5</v>
      </c>
      <c r="AF25" s="0" t="n">
        <f aca="false">RANK(V25,$M25:$V25,$L25)</f>
        <v>6</v>
      </c>
    </row>
    <row r="26" customFormat="false" ht="13.8" hidden="false" customHeight="false" outlineLevel="0" collapsed="false">
      <c r="A26" s="0" t="s">
        <v>33</v>
      </c>
      <c r="B26" s="1" t="n">
        <v>0</v>
      </c>
      <c r="C26" s="1" t="n">
        <v>0.6525224</v>
      </c>
      <c r="D26" s="1" t="n">
        <v>0</v>
      </c>
      <c r="E26" s="1" t="n">
        <v>0.004537954</v>
      </c>
      <c r="F26" s="1" t="n">
        <v>0.9903151</v>
      </c>
      <c r="G26" s="1" t="n">
        <v>0.9901972</v>
      </c>
      <c r="H26" s="1" t="n">
        <v>0.87651265</v>
      </c>
      <c r="I26" s="1" t="n">
        <v>0.86604196</v>
      </c>
      <c r="J26" s="1" t="n">
        <v>0.87364451</v>
      </c>
      <c r="K26" s="1" t="n">
        <v>0.81231337</v>
      </c>
      <c r="L26" s="0" t="n">
        <v>1</v>
      </c>
      <c r="M26" s="0" t="n">
        <f aca="false">ABS($L26-B26)</f>
        <v>1</v>
      </c>
      <c r="N26" s="0" t="n">
        <f aca="false">ABS($L26-C26)</f>
        <v>0.3474776</v>
      </c>
      <c r="O26" s="0" t="n">
        <f aca="false">ABS($L26-D26)</f>
        <v>1</v>
      </c>
      <c r="P26" s="0" t="n">
        <f aca="false">ABS($L26-E26)</f>
        <v>0.995462046</v>
      </c>
      <c r="Q26" s="0" t="n">
        <f aca="false">ABS($L26-F26)</f>
        <v>0.0096849</v>
      </c>
      <c r="R26" s="0" t="n">
        <f aca="false">ABS($L26-G26)</f>
        <v>0.00980279999999989</v>
      </c>
      <c r="S26" s="0" t="n">
        <f aca="false">ABS($L26-H26)</f>
        <v>0.12348735</v>
      </c>
      <c r="T26" s="0" t="n">
        <f aca="false">ABS($L26-I26)</f>
        <v>0.13395804</v>
      </c>
      <c r="U26" s="0" t="n">
        <f aca="false">ABS($L26-J26)</f>
        <v>0.12635549</v>
      </c>
      <c r="V26" s="0" t="n">
        <f aca="false">ABS($L26-K26)</f>
        <v>0.18768663</v>
      </c>
      <c r="W26" s="0" t="n">
        <f aca="false">RANK(M26,$M26:$V26,$L26)</f>
        <v>9</v>
      </c>
      <c r="X26" s="0" t="n">
        <f aca="false">RANK(N26,$M26:$V26,$L26)</f>
        <v>7</v>
      </c>
      <c r="Y26" s="0" t="n">
        <f aca="false">RANK(O26,$M26:$V26,$L26)</f>
        <v>9</v>
      </c>
      <c r="Z26" s="0" t="n">
        <f aca="false">RANK(P26,$M26:$V26,$L26)</f>
        <v>8</v>
      </c>
      <c r="AA26" s="0" t="n">
        <f aca="false">RANK(Q26,$M26:$V26,$L26)</f>
        <v>1</v>
      </c>
      <c r="AB26" s="0" t="n">
        <f aca="false">RANK(R26,$M26:$V26,$L26)</f>
        <v>2</v>
      </c>
      <c r="AC26" s="0" t="n">
        <f aca="false">RANK(S26,$M26:$V26,$L26)</f>
        <v>3</v>
      </c>
      <c r="AD26" s="0" t="n">
        <f aca="false">RANK(T26,$M26:$V26,$L26)</f>
        <v>5</v>
      </c>
      <c r="AE26" s="0" t="n">
        <f aca="false">RANK(U26,$M26:$V26,$L26)</f>
        <v>4</v>
      </c>
      <c r="AF26" s="0" t="n">
        <f aca="false">RANK(V26,$M26:$V26,$L26)</f>
        <v>6</v>
      </c>
    </row>
    <row r="27" customFormat="false" ht="13.8" hidden="false" customHeight="false" outlineLevel="0" collapsed="false">
      <c r="A27" s="0" t="s">
        <v>34</v>
      </c>
      <c r="B27" s="1" t="n">
        <v>0</v>
      </c>
      <c r="C27" s="1" t="n">
        <v>0.71399759</v>
      </c>
      <c r="D27" s="1" t="n">
        <v>0</v>
      </c>
      <c r="E27" s="1" t="n">
        <v>0.001885903</v>
      </c>
      <c r="F27" s="1" t="n">
        <v>0.994709</v>
      </c>
      <c r="G27" s="1" t="n">
        <v>0.9947876</v>
      </c>
      <c r="H27" s="1" t="n">
        <v>0.92731416</v>
      </c>
      <c r="I27" s="1" t="n">
        <v>0.88836503</v>
      </c>
      <c r="J27" s="1" t="n">
        <v>0.86321966</v>
      </c>
      <c r="K27" s="1" t="n">
        <v>0.94874011</v>
      </c>
      <c r="L27" s="0" t="n">
        <v>1</v>
      </c>
      <c r="M27" s="0" t="n">
        <f aca="false">ABS($L27-B27)</f>
        <v>1</v>
      </c>
      <c r="N27" s="0" t="n">
        <f aca="false">ABS($L27-C27)</f>
        <v>0.28600241</v>
      </c>
      <c r="O27" s="0" t="n">
        <f aca="false">ABS($L27-D27)</f>
        <v>1</v>
      </c>
      <c r="P27" s="0" t="n">
        <f aca="false">ABS($L27-E27)</f>
        <v>0.998114097</v>
      </c>
      <c r="Q27" s="0" t="n">
        <f aca="false">ABS($L27-F27)</f>
        <v>0.00529100000000005</v>
      </c>
      <c r="R27" s="0" t="n">
        <f aca="false">ABS($L27-G27)</f>
        <v>0.0052123999999999</v>
      </c>
      <c r="S27" s="0" t="n">
        <f aca="false">ABS($L27-H27)</f>
        <v>0.07268584</v>
      </c>
      <c r="T27" s="0" t="n">
        <f aca="false">ABS($L27-I27)</f>
        <v>0.11163497</v>
      </c>
      <c r="U27" s="0" t="n">
        <f aca="false">ABS($L27-J27)</f>
        <v>0.13678034</v>
      </c>
      <c r="V27" s="0" t="n">
        <f aca="false">ABS($L27-K27)</f>
        <v>0.05125989</v>
      </c>
      <c r="W27" s="0" t="n">
        <f aca="false">RANK(M27,$M27:$V27,$L27)</f>
        <v>9</v>
      </c>
      <c r="X27" s="0" t="n">
        <f aca="false">RANK(N27,$M27:$V27,$L27)</f>
        <v>7</v>
      </c>
      <c r="Y27" s="0" t="n">
        <f aca="false">RANK(O27,$M27:$V27,$L27)</f>
        <v>9</v>
      </c>
      <c r="Z27" s="0" t="n">
        <f aca="false">RANK(P27,$M27:$V27,$L27)</f>
        <v>8</v>
      </c>
      <c r="AA27" s="0" t="n">
        <f aca="false">RANK(Q27,$M27:$V27,$L27)</f>
        <v>2</v>
      </c>
      <c r="AB27" s="0" t="n">
        <f aca="false">RANK(R27,$M27:$V27,$L27)</f>
        <v>1</v>
      </c>
      <c r="AC27" s="0" t="n">
        <f aca="false">RANK(S27,$M27:$V27,$L27)</f>
        <v>4</v>
      </c>
      <c r="AD27" s="0" t="n">
        <f aca="false">RANK(T27,$M27:$V27,$L27)</f>
        <v>5</v>
      </c>
      <c r="AE27" s="0" t="n">
        <f aca="false">RANK(U27,$M27:$V27,$L27)</f>
        <v>6</v>
      </c>
      <c r="AF27" s="0" t="n">
        <f aca="false">RANK(V27,$M27:$V27,$L27)</f>
        <v>3</v>
      </c>
    </row>
    <row r="28" customFormat="false" ht="13.8" hidden="false" customHeight="false" outlineLevel="0" collapsed="false">
      <c r="A28" s="0" t="s">
        <v>35</v>
      </c>
      <c r="B28" s="1" t="n">
        <v>0.002817067</v>
      </c>
      <c r="C28" s="1" t="n">
        <v>0.30311357</v>
      </c>
      <c r="D28" s="1" t="n">
        <v>0.05898161</v>
      </c>
      <c r="E28" s="1" t="n">
        <v>0.053500707</v>
      </c>
      <c r="F28" s="1" t="n">
        <v>0.9219391</v>
      </c>
      <c r="G28" s="1" t="n">
        <v>0.9385547</v>
      </c>
      <c r="H28" s="1" t="n">
        <v>0.60280449</v>
      </c>
      <c r="I28" s="1" t="n">
        <v>0.55940227</v>
      </c>
      <c r="J28" s="1" t="n">
        <v>0.56024464</v>
      </c>
      <c r="K28" s="1" t="n">
        <v>0.48633794</v>
      </c>
      <c r="L28" s="0" t="n">
        <v>1</v>
      </c>
      <c r="M28" s="0" t="n">
        <f aca="false">ABS($L28-B28)</f>
        <v>0.997182933</v>
      </c>
      <c r="N28" s="0" t="n">
        <f aca="false">ABS($L28-C28)</f>
        <v>0.69688643</v>
      </c>
      <c r="O28" s="0" t="n">
        <f aca="false">ABS($L28-D28)</f>
        <v>0.94101839</v>
      </c>
      <c r="P28" s="0" t="n">
        <f aca="false">ABS($L28-E28)</f>
        <v>0.946499293</v>
      </c>
      <c r="Q28" s="0" t="n">
        <f aca="false">ABS($L28-F28)</f>
        <v>0.0780609</v>
      </c>
      <c r="R28" s="0" t="n">
        <f aca="false">ABS($L28-G28)</f>
        <v>0.0614452999999999</v>
      </c>
      <c r="S28" s="0" t="n">
        <f aca="false">ABS($L28-H28)</f>
        <v>0.39719551</v>
      </c>
      <c r="T28" s="0" t="n">
        <f aca="false">ABS($L28-I28)</f>
        <v>0.44059773</v>
      </c>
      <c r="U28" s="0" t="n">
        <f aca="false">ABS($L28-J28)</f>
        <v>0.43975536</v>
      </c>
      <c r="V28" s="0" t="n">
        <f aca="false">ABS($L28-K28)</f>
        <v>0.51366206</v>
      </c>
      <c r="W28" s="0" t="n">
        <f aca="false">RANK(M28,$M28:$V28,$L28)</f>
        <v>10</v>
      </c>
      <c r="X28" s="0" t="n">
        <f aca="false">RANK(N28,$M28:$V28,$L28)</f>
        <v>7</v>
      </c>
      <c r="Y28" s="0" t="n">
        <f aca="false">RANK(O28,$M28:$V28,$L28)</f>
        <v>8</v>
      </c>
      <c r="Z28" s="0" t="n">
        <f aca="false">RANK(P28,$M28:$V28,$L28)</f>
        <v>9</v>
      </c>
      <c r="AA28" s="0" t="n">
        <f aca="false">RANK(Q28,$M28:$V28,$L28)</f>
        <v>2</v>
      </c>
      <c r="AB28" s="0" t="n">
        <f aca="false">RANK(R28,$M28:$V28,$L28)</f>
        <v>1</v>
      </c>
      <c r="AC28" s="0" t="n">
        <f aca="false">RANK(S28,$M28:$V28,$L28)</f>
        <v>3</v>
      </c>
      <c r="AD28" s="0" t="n">
        <f aca="false">RANK(T28,$M28:$V28,$L28)</f>
        <v>5</v>
      </c>
      <c r="AE28" s="0" t="n">
        <f aca="false">RANK(U28,$M28:$V28,$L28)</f>
        <v>4</v>
      </c>
      <c r="AF28" s="0" t="n">
        <f aca="false">RANK(V28,$M28:$V28,$L28)</f>
        <v>6</v>
      </c>
    </row>
    <row r="29" customFormat="false" ht="13.8" hidden="false" customHeight="false" outlineLevel="0" collapsed="false">
      <c r="A29" s="0" t="s">
        <v>36</v>
      </c>
      <c r="B29" s="1" t="n">
        <v>0.152460424</v>
      </c>
      <c r="C29" s="1" t="n">
        <v>0.05198062</v>
      </c>
      <c r="D29" s="1" t="n">
        <v>0.16748634</v>
      </c>
      <c r="E29" s="1" t="n">
        <v>0.17189155</v>
      </c>
      <c r="F29" s="1" t="n">
        <v>4.362478E-011</v>
      </c>
      <c r="G29" s="1" t="n">
        <v>3.230723E-011</v>
      </c>
      <c r="H29" s="1" t="n">
        <v>0.05936094</v>
      </c>
      <c r="I29" s="1" t="n">
        <v>0.00866219</v>
      </c>
      <c r="J29" s="1" t="n">
        <v>0.02937156</v>
      </c>
      <c r="K29" s="1" t="n">
        <v>0.03771522</v>
      </c>
      <c r="L29" s="0" t="n">
        <v>0</v>
      </c>
      <c r="M29" s="0" t="n">
        <f aca="false">ABS($L29-B29)</f>
        <v>0.152460424</v>
      </c>
      <c r="N29" s="0" t="n">
        <f aca="false">ABS($L29-C29)</f>
        <v>0.05198062</v>
      </c>
      <c r="O29" s="0" t="n">
        <f aca="false">ABS($L29-D29)</f>
        <v>0.16748634</v>
      </c>
      <c r="P29" s="0" t="n">
        <f aca="false">ABS($L29-E29)</f>
        <v>0.17189155</v>
      </c>
      <c r="Q29" s="0" t="n">
        <f aca="false">ABS($L29-F29)</f>
        <v>4.362478E-011</v>
      </c>
      <c r="R29" s="0" t="n">
        <f aca="false">ABS($L29-G29)</f>
        <v>3.230723E-011</v>
      </c>
      <c r="S29" s="0" t="n">
        <f aca="false">ABS($L29-H29)</f>
        <v>0.05936094</v>
      </c>
      <c r="T29" s="0" t="n">
        <f aca="false">ABS($L29-I29)</f>
        <v>0.00866219</v>
      </c>
      <c r="U29" s="0" t="n">
        <f aca="false">ABS($L29-J29)</f>
        <v>0.02937156</v>
      </c>
      <c r="V29" s="0" t="n">
        <f aca="false">ABS($L29-K29)</f>
        <v>0.03771522</v>
      </c>
      <c r="W29" s="0" t="n">
        <f aca="false">RANK(M29,$M29:$V29,1)</f>
        <v>8</v>
      </c>
      <c r="X29" s="0" t="n">
        <f aca="false">RANK(N29,$M29:$V29,1)</f>
        <v>6</v>
      </c>
      <c r="Y29" s="0" t="n">
        <f aca="false">RANK(O29,$M29:$V29,1)</f>
        <v>9</v>
      </c>
      <c r="Z29" s="0" t="n">
        <f aca="false">RANK(P29,$M29:$V29,1)</f>
        <v>10</v>
      </c>
      <c r="AA29" s="0" t="n">
        <f aca="false">RANK(Q29,$M29:$V29,1)</f>
        <v>2</v>
      </c>
      <c r="AB29" s="0" t="n">
        <f aca="false">RANK(R29,$M29:$V29,1)</f>
        <v>1</v>
      </c>
      <c r="AC29" s="0" t="n">
        <f aca="false">RANK(S29,$M29:$V29,1)</f>
        <v>7</v>
      </c>
      <c r="AD29" s="0" t="n">
        <f aca="false">RANK(T29,$M29:$V29,1)</f>
        <v>3</v>
      </c>
      <c r="AE29" s="0" t="n">
        <f aca="false">RANK(U29,$M29:$V29,1)</f>
        <v>4</v>
      </c>
      <c r="AF29" s="0" t="n">
        <f aca="false">RANK(V29,$M29:$V29,1)</f>
        <v>5</v>
      </c>
    </row>
    <row r="30" customFormat="false" ht="13.8" hidden="false" customHeight="false" outlineLevel="0" collapsed="false">
      <c r="A30" s="0" t="s">
        <v>37</v>
      </c>
      <c r="B30" s="1" t="n">
        <v>0.291270427</v>
      </c>
      <c r="C30" s="1" t="n">
        <v>0.06533204</v>
      </c>
      <c r="D30" s="1" t="n">
        <v>0.20462148</v>
      </c>
      <c r="E30" s="1" t="n">
        <v>0.203150657</v>
      </c>
      <c r="F30" s="1" t="n">
        <v>1.174347E-010</v>
      </c>
      <c r="G30" s="1" t="n">
        <v>8.147558E-011</v>
      </c>
      <c r="H30" s="1" t="n">
        <v>0.07250752</v>
      </c>
      <c r="I30" s="1" t="n">
        <v>0.01051271</v>
      </c>
      <c r="J30" s="1" t="n">
        <v>0.0570135</v>
      </c>
      <c r="K30" s="1" t="n">
        <v>0.04892955</v>
      </c>
      <c r="L30" s="0" t="n">
        <v>0</v>
      </c>
      <c r="M30" s="0" t="n">
        <f aca="false">ABS($L30-B30)</f>
        <v>0.291270427</v>
      </c>
      <c r="N30" s="0" t="n">
        <f aca="false">ABS($L30-C30)</f>
        <v>0.06533204</v>
      </c>
      <c r="O30" s="0" t="n">
        <f aca="false">ABS($L30-D30)</f>
        <v>0.20462148</v>
      </c>
      <c r="P30" s="0" t="n">
        <f aca="false">ABS($L30-E30)</f>
        <v>0.203150657</v>
      </c>
      <c r="Q30" s="0" t="n">
        <f aca="false">ABS($L30-F30)</f>
        <v>1.174347E-010</v>
      </c>
      <c r="R30" s="0" t="n">
        <f aca="false">ABS($L30-G30)</f>
        <v>8.147558E-011</v>
      </c>
      <c r="S30" s="0" t="n">
        <f aca="false">ABS($L30-H30)</f>
        <v>0.07250752</v>
      </c>
      <c r="T30" s="0" t="n">
        <f aca="false">ABS($L30-I30)</f>
        <v>0.01051271</v>
      </c>
      <c r="U30" s="0" t="n">
        <f aca="false">ABS($L30-J30)</f>
        <v>0.0570135</v>
      </c>
      <c r="V30" s="0" t="n">
        <f aca="false">ABS($L30-K30)</f>
        <v>0.04892955</v>
      </c>
      <c r="W30" s="0" t="n">
        <f aca="false">RANK(M30,$M30:$V30,1)</f>
        <v>10</v>
      </c>
      <c r="X30" s="0" t="n">
        <f aca="false">RANK(N30,$M30:$V30,1)</f>
        <v>6</v>
      </c>
      <c r="Y30" s="0" t="n">
        <f aca="false">RANK(O30,$M30:$V30,1)</f>
        <v>9</v>
      </c>
      <c r="Z30" s="0" t="n">
        <f aca="false">RANK(P30,$M30:$V30,1)</f>
        <v>8</v>
      </c>
      <c r="AA30" s="0" t="n">
        <f aca="false">RANK(Q30,$M30:$V30,1)</f>
        <v>2</v>
      </c>
      <c r="AB30" s="0" t="n">
        <f aca="false">RANK(R30,$M30:$V30,1)</f>
        <v>1</v>
      </c>
      <c r="AC30" s="0" t="n">
        <f aca="false">RANK(S30,$M30:$V30,1)</f>
        <v>7</v>
      </c>
      <c r="AD30" s="0" t="n">
        <f aca="false">RANK(T30,$M30:$V30,1)</f>
        <v>3</v>
      </c>
      <c r="AE30" s="0" t="n">
        <f aca="false">RANK(U30,$M30:$V30,1)</f>
        <v>5</v>
      </c>
      <c r="AF30" s="0" t="n">
        <f aca="false">RANK(V30,$M30:$V30,1)</f>
        <v>4</v>
      </c>
    </row>
    <row r="31" customFormat="false" ht="13.8" hidden="false" customHeight="false" outlineLevel="0" collapsed="false">
      <c r="A31" s="0" t="s">
        <v>38</v>
      </c>
      <c r="B31" s="1" t="n">
        <v>0.636022233</v>
      </c>
      <c r="C31" s="1" t="n">
        <v>0.08244734</v>
      </c>
      <c r="D31" s="1" t="n">
        <v>0.26564608</v>
      </c>
      <c r="E31" s="1" t="n">
        <v>0.247610448</v>
      </c>
      <c r="F31" s="1" t="n">
        <v>3.32967E-010</v>
      </c>
      <c r="G31" s="1" t="n">
        <v>2.006789E-010</v>
      </c>
      <c r="H31" s="1" t="n">
        <v>0.08629515</v>
      </c>
      <c r="I31" s="1" t="n">
        <v>0.01231286</v>
      </c>
      <c r="J31" s="1" t="n">
        <v>0.08892735</v>
      </c>
      <c r="K31" s="1" t="n">
        <v>0.06391549</v>
      </c>
      <c r="L31" s="0" t="n">
        <v>0</v>
      </c>
      <c r="M31" s="0" t="n">
        <f aca="false">ABS($L31-B31)</f>
        <v>0.636022233</v>
      </c>
      <c r="N31" s="0" t="n">
        <f aca="false">ABS($L31-C31)</f>
        <v>0.08244734</v>
      </c>
      <c r="O31" s="0" t="n">
        <f aca="false">ABS($L31-D31)</f>
        <v>0.26564608</v>
      </c>
      <c r="P31" s="0" t="n">
        <f aca="false">ABS($L31-E31)</f>
        <v>0.247610448</v>
      </c>
      <c r="Q31" s="0" t="n">
        <f aca="false">ABS($L31-F31)</f>
        <v>3.32967E-010</v>
      </c>
      <c r="R31" s="0" t="n">
        <f aca="false">ABS($L31-G31)</f>
        <v>2.006789E-010</v>
      </c>
      <c r="S31" s="0" t="n">
        <f aca="false">ABS($L31-H31)</f>
        <v>0.08629515</v>
      </c>
      <c r="T31" s="0" t="n">
        <f aca="false">ABS($L31-I31)</f>
        <v>0.01231286</v>
      </c>
      <c r="U31" s="0" t="n">
        <f aca="false">ABS($L31-J31)</f>
        <v>0.08892735</v>
      </c>
      <c r="V31" s="0" t="n">
        <f aca="false">ABS($L31-K31)</f>
        <v>0.06391549</v>
      </c>
      <c r="W31" s="0" t="n">
        <f aca="false">RANK(M31,$M31:$V31,1)</f>
        <v>10</v>
      </c>
      <c r="X31" s="0" t="n">
        <f aca="false">RANK(N31,$M31:$V31,1)</f>
        <v>5</v>
      </c>
      <c r="Y31" s="0" t="n">
        <f aca="false">RANK(O31,$M31:$V31,1)</f>
        <v>9</v>
      </c>
      <c r="Z31" s="0" t="n">
        <f aca="false">RANK(P31,$M31:$V31,1)</f>
        <v>8</v>
      </c>
      <c r="AA31" s="0" t="n">
        <f aca="false">RANK(Q31,$M31:$V31,1)</f>
        <v>2</v>
      </c>
      <c r="AB31" s="0" t="n">
        <f aca="false">RANK(R31,$M31:$V31,1)</f>
        <v>1</v>
      </c>
      <c r="AC31" s="0" t="n">
        <f aca="false">RANK(S31,$M31:$V31,1)</f>
        <v>6</v>
      </c>
      <c r="AD31" s="0" t="n">
        <f aca="false">RANK(T31,$M31:$V31,1)</f>
        <v>3</v>
      </c>
      <c r="AE31" s="0" t="n">
        <f aca="false">RANK(U31,$M31:$V31,1)</f>
        <v>7</v>
      </c>
      <c r="AF31" s="0" t="n">
        <f aca="false">RANK(V31,$M31:$V31,1)</f>
        <v>4</v>
      </c>
    </row>
    <row r="32" customFormat="false" ht="13.8" hidden="false" customHeight="false" outlineLevel="0" collapsed="false">
      <c r="A32" s="0" t="s">
        <v>39</v>
      </c>
      <c r="B32" s="1" t="n">
        <v>1.36453208</v>
      </c>
      <c r="C32" s="1" t="n">
        <v>0.17553742</v>
      </c>
      <c r="D32" s="1" t="n">
        <v>1.92264542</v>
      </c>
      <c r="E32" s="1" t="n">
        <v>0.872763147</v>
      </c>
      <c r="F32" s="1" t="n">
        <v>1.496588E-007</v>
      </c>
      <c r="G32" s="1" t="n">
        <v>3.288812E-008</v>
      </c>
      <c r="H32" s="1" t="n">
        <v>0.14182086</v>
      </c>
      <c r="I32" s="1" t="n">
        <v>0.0188607</v>
      </c>
      <c r="J32" s="1" t="n">
        <v>0.19527133</v>
      </c>
      <c r="K32" s="1" t="n">
        <v>0.15503463</v>
      </c>
      <c r="L32" s="0" t="n">
        <v>0</v>
      </c>
      <c r="M32" s="0" t="n">
        <f aca="false">ABS($L32-B32)</f>
        <v>1.36453208</v>
      </c>
      <c r="N32" s="0" t="n">
        <f aca="false">ABS($L32-C32)</f>
        <v>0.17553742</v>
      </c>
      <c r="O32" s="0" t="n">
        <f aca="false">ABS($L32-D32)</f>
        <v>1.92264542</v>
      </c>
      <c r="P32" s="0" t="n">
        <f aca="false">ABS($L32-E32)</f>
        <v>0.872763147</v>
      </c>
      <c r="Q32" s="0" t="n">
        <f aca="false">ABS($L32-F32)</f>
        <v>1.496588E-007</v>
      </c>
      <c r="R32" s="0" t="n">
        <f aca="false">ABS($L32-G32)</f>
        <v>3.288812E-008</v>
      </c>
      <c r="S32" s="0" t="n">
        <f aca="false">ABS($L32-H32)</f>
        <v>0.14182086</v>
      </c>
      <c r="T32" s="0" t="n">
        <f aca="false">ABS($L32-I32)</f>
        <v>0.0188607</v>
      </c>
      <c r="U32" s="0" t="n">
        <f aca="false">ABS($L32-J32)</f>
        <v>0.19527133</v>
      </c>
      <c r="V32" s="0" t="n">
        <f aca="false">ABS($L32-K32)</f>
        <v>0.15503463</v>
      </c>
      <c r="W32" s="0" t="n">
        <f aca="false">RANK(M32,$M32:$V32,1)</f>
        <v>9</v>
      </c>
      <c r="X32" s="0" t="n">
        <f aca="false">RANK(N32,$M32:$V32,1)</f>
        <v>6</v>
      </c>
      <c r="Y32" s="0" t="n">
        <f aca="false">RANK(O32,$M32:$V32,1)</f>
        <v>10</v>
      </c>
      <c r="Z32" s="0" t="n">
        <f aca="false">RANK(P32,$M32:$V32,1)</f>
        <v>8</v>
      </c>
      <c r="AA32" s="0" t="n">
        <f aca="false">RANK(Q32,$M32:$V32,1)</f>
        <v>2</v>
      </c>
      <c r="AB32" s="0" t="n">
        <f aca="false">RANK(R32,$M32:$V32,1)</f>
        <v>1</v>
      </c>
      <c r="AC32" s="0" t="n">
        <f aca="false">RANK(S32,$M32:$V32,1)</f>
        <v>4</v>
      </c>
      <c r="AD32" s="0" t="n">
        <f aca="false">RANK(T32,$M32:$V32,1)</f>
        <v>3</v>
      </c>
      <c r="AE32" s="0" t="n">
        <f aca="false">RANK(U32,$M32:$V32,1)</f>
        <v>7</v>
      </c>
      <c r="AF32" s="0" t="n">
        <f aca="false">RANK(V32,$M32:$V32,1)</f>
        <v>5</v>
      </c>
    </row>
    <row r="33" customFormat="false" ht="13.8" hidden="false" customHeight="false" outlineLevel="0" collapsed="false">
      <c r="A33" s="0" t="s">
        <v>40</v>
      </c>
      <c r="B33" s="1" t="n">
        <v>0.64889334</v>
      </c>
      <c r="C33" s="1" t="n">
        <v>0.19065288</v>
      </c>
      <c r="D33" s="1" t="n">
        <v>1.29322822</v>
      </c>
      <c r="E33" s="1" t="n">
        <v>0.900568543</v>
      </c>
      <c r="F33" s="1" t="n">
        <v>0.3380626</v>
      </c>
      <c r="G33" s="1" t="n">
        <v>0.2542404</v>
      </c>
      <c r="H33" s="1" t="n">
        <v>0.31228787</v>
      </c>
      <c r="I33" s="1" t="n">
        <v>0.03686192</v>
      </c>
      <c r="J33" s="1" t="n">
        <v>0.48996981</v>
      </c>
      <c r="K33" s="1" t="n">
        <v>0.15464391</v>
      </c>
      <c r="L33" s="0" t="n">
        <v>1</v>
      </c>
      <c r="M33" s="0" t="n">
        <f aca="false">ABS($L33-B33)</f>
        <v>0.35110666</v>
      </c>
      <c r="N33" s="0" t="n">
        <f aca="false">ABS($L33-C33)</f>
        <v>0.80934712</v>
      </c>
      <c r="O33" s="0" t="n">
        <f aca="false">ABS($L33-D33)</f>
        <v>0.29322822</v>
      </c>
      <c r="P33" s="0" t="n">
        <f aca="false">ABS($L33-E33)</f>
        <v>0.0994314569999999</v>
      </c>
      <c r="Q33" s="0" t="n">
        <f aca="false">ABS($L33-F33)</f>
        <v>0.6619374</v>
      </c>
      <c r="R33" s="0" t="n">
        <f aca="false">ABS($L33-G33)</f>
        <v>0.7457596</v>
      </c>
      <c r="S33" s="0" t="n">
        <f aca="false">ABS($L33-H33)</f>
        <v>0.68771213</v>
      </c>
      <c r="T33" s="0" t="n">
        <f aca="false">ABS($L33-I33)</f>
        <v>0.96313808</v>
      </c>
      <c r="U33" s="0" t="n">
        <f aca="false">ABS($L33-J33)</f>
        <v>0.51003019</v>
      </c>
      <c r="V33" s="0" t="n">
        <f aca="false">ABS($L33-K33)</f>
        <v>0.84535609</v>
      </c>
      <c r="W33" s="0" t="n">
        <f aca="false">RANK(M33,$M33:$V33,$L33)</f>
        <v>3</v>
      </c>
      <c r="X33" s="0" t="n">
        <f aca="false">RANK(N33,$M33:$V33,$L33)</f>
        <v>8</v>
      </c>
      <c r="Y33" s="0" t="n">
        <f aca="false">RANK(O33,$M33:$V33,$L33)</f>
        <v>2</v>
      </c>
      <c r="Z33" s="0" t="n">
        <f aca="false">RANK(P33,$M33:$V33,$L33)</f>
        <v>1</v>
      </c>
      <c r="AA33" s="0" t="n">
        <f aca="false">RANK(Q33,$M33:$V33,$L33)</f>
        <v>5</v>
      </c>
      <c r="AB33" s="0" t="n">
        <f aca="false">RANK(R33,$M33:$V33,$L33)</f>
        <v>7</v>
      </c>
      <c r="AC33" s="0" t="n">
        <f aca="false">RANK(S33,$M33:$V33,$L33)</f>
        <v>6</v>
      </c>
      <c r="AD33" s="0" t="n">
        <f aca="false">RANK(T33,$M33:$V33,$L33)</f>
        <v>10</v>
      </c>
      <c r="AE33" s="0" t="n">
        <f aca="false">RANK(U33,$M33:$V33,$L33)</f>
        <v>4</v>
      </c>
      <c r="AF33" s="0" t="n">
        <f aca="false">RANK(V33,$M33:$V33,$L33)</f>
        <v>9</v>
      </c>
    </row>
    <row r="34" customFormat="false" ht="13.8" hidden="false" customHeight="false" outlineLevel="0" collapsed="false">
      <c r="A34" s="0" t="s">
        <v>41</v>
      </c>
      <c r="B34" s="1" t="n">
        <v>0.713700057</v>
      </c>
      <c r="C34" s="1" t="n">
        <v>0.58805452</v>
      </c>
      <c r="D34" s="1" t="n">
        <v>0.75029124</v>
      </c>
      <c r="E34" s="1" t="n">
        <v>0.73273869</v>
      </c>
      <c r="F34" s="1" t="n">
        <v>1.089283</v>
      </c>
      <c r="G34" s="1" t="n">
        <v>0.8157181</v>
      </c>
      <c r="H34" s="1" t="n">
        <v>0.70956198</v>
      </c>
      <c r="I34" s="1" t="n">
        <v>0.09561422</v>
      </c>
      <c r="J34" s="1" t="n">
        <v>1.06379238</v>
      </c>
      <c r="K34" s="1" t="n">
        <v>0.57521522</v>
      </c>
      <c r="L34" s="0" t="n">
        <v>1</v>
      </c>
      <c r="M34" s="0" t="n">
        <f aca="false">ABS($L34-B34)</f>
        <v>0.286299943</v>
      </c>
      <c r="N34" s="0" t="n">
        <f aca="false">ABS($L34-C34)</f>
        <v>0.41194548</v>
      </c>
      <c r="O34" s="0" t="n">
        <f aca="false">ABS($L34-D34)</f>
        <v>0.24970876</v>
      </c>
      <c r="P34" s="0" t="n">
        <f aca="false">ABS($L34-E34)</f>
        <v>0.26726131</v>
      </c>
      <c r="Q34" s="0" t="n">
        <f aca="false">ABS($L34-F34)</f>
        <v>0.089283</v>
      </c>
      <c r="R34" s="0" t="n">
        <f aca="false">ABS($L34-G34)</f>
        <v>0.1842819</v>
      </c>
      <c r="S34" s="0" t="n">
        <f aca="false">ABS($L34-H34)</f>
        <v>0.29043802</v>
      </c>
      <c r="T34" s="0" t="n">
        <f aca="false">ABS($L34-I34)</f>
        <v>0.90438578</v>
      </c>
      <c r="U34" s="0" t="n">
        <f aca="false">ABS($L34-J34)</f>
        <v>0.06379238</v>
      </c>
      <c r="V34" s="0" t="n">
        <f aca="false">ABS($L34-K34)</f>
        <v>0.42478478</v>
      </c>
      <c r="W34" s="0" t="n">
        <f aca="false">RANK(M34,$M34:$V34,$L34)</f>
        <v>6</v>
      </c>
      <c r="X34" s="0" t="n">
        <f aca="false">RANK(N34,$M34:$V34,$L34)</f>
        <v>8</v>
      </c>
      <c r="Y34" s="0" t="n">
        <f aca="false">RANK(O34,$M34:$V34,$L34)</f>
        <v>4</v>
      </c>
      <c r="Z34" s="0" t="n">
        <f aca="false">RANK(P34,$M34:$V34,$L34)</f>
        <v>5</v>
      </c>
      <c r="AA34" s="0" t="n">
        <f aca="false">RANK(Q34,$M34:$V34,$L34)</f>
        <v>2</v>
      </c>
      <c r="AB34" s="0" t="n">
        <f aca="false">RANK(R34,$M34:$V34,$L34)</f>
        <v>3</v>
      </c>
      <c r="AC34" s="0" t="n">
        <f aca="false">RANK(S34,$M34:$V34,$L34)</f>
        <v>7</v>
      </c>
      <c r="AD34" s="0" t="n">
        <f aca="false">RANK(T34,$M34:$V34,$L34)</f>
        <v>10</v>
      </c>
      <c r="AE34" s="0" t="n">
        <f aca="false">RANK(U34,$M34:$V34,$L34)</f>
        <v>1</v>
      </c>
      <c r="AF34" s="0" t="n">
        <f aca="false">RANK(V34,$M34:$V34,$L34)</f>
        <v>9</v>
      </c>
    </row>
    <row r="35" customFormat="false" ht="13.8" hidden="false" customHeight="false" outlineLevel="0" collapsed="false">
      <c r="A35" s="0" t="s">
        <v>42</v>
      </c>
      <c r="B35" s="1" t="n">
        <v>0.766467185</v>
      </c>
      <c r="C35" s="1" t="n">
        <v>0.71299781</v>
      </c>
      <c r="D35" s="1" t="n">
        <v>0.68801365</v>
      </c>
      <c r="E35" s="1" t="n">
        <v>0.750121788</v>
      </c>
      <c r="F35" s="1" t="n">
        <v>1.493755</v>
      </c>
      <c r="G35" s="1" t="n">
        <v>1.122023</v>
      </c>
      <c r="H35" s="1" t="n">
        <v>0.79870388</v>
      </c>
      <c r="I35" s="1" t="n">
        <v>0.09909623</v>
      </c>
      <c r="J35" s="1" t="n">
        <v>0.97397778</v>
      </c>
      <c r="K35" s="1" t="n">
        <v>1.28152168</v>
      </c>
      <c r="L35" s="0" t="n">
        <v>1</v>
      </c>
      <c r="M35" s="0" t="n">
        <f aca="false">ABS($L35-B35)</f>
        <v>0.233532815</v>
      </c>
      <c r="N35" s="0" t="n">
        <f aca="false">ABS($L35-C35)</f>
        <v>0.28700219</v>
      </c>
      <c r="O35" s="0" t="n">
        <f aca="false">ABS($L35-D35)</f>
        <v>0.31198635</v>
      </c>
      <c r="P35" s="0" t="n">
        <f aca="false">ABS($L35-E35)</f>
        <v>0.249878212</v>
      </c>
      <c r="Q35" s="0" t="n">
        <f aca="false">ABS($L35-F35)</f>
        <v>0.493755</v>
      </c>
      <c r="R35" s="0" t="n">
        <f aca="false">ABS($L35-G35)</f>
        <v>0.122023</v>
      </c>
      <c r="S35" s="0" t="n">
        <f aca="false">ABS($L35-H35)</f>
        <v>0.20129612</v>
      </c>
      <c r="T35" s="0" t="n">
        <f aca="false">ABS($L35-I35)</f>
        <v>0.90090377</v>
      </c>
      <c r="U35" s="0" t="n">
        <f aca="false">ABS($L35-J35)</f>
        <v>0.02602222</v>
      </c>
      <c r="V35" s="0" t="n">
        <f aca="false">ABS($L35-K35)</f>
        <v>0.28152168</v>
      </c>
      <c r="W35" s="0" t="n">
        <f aca="false">RANK(M35,$M35:$V35,$L35)</f>
        <v>4</v>
      </c>
      <c r="X35" s="0" t="n">
        <f aca="false">RANK(N35,$M35:$V35,$L35)</f>
        <v>7</v>
      </c>
      <c r="Y35" s="0" t="n">
        <f aca="false">RANK(O35,$M35:$V35,$L35)</f>
        <v>8</v>
      </c>
      <c r="Z35" s="0" t="n">
        <f aca="false">RANK(P35,$M35:$V35,$L35)</f>
        <v>5</v>
      </c>
      <c r="AA35" s="0" t="n">
        <f aca="false">RANK(Q35,$M35:$V35,$L35)</f>
        <v>9</v>
      </c>
      <c r="AB35" s="0" t="n">
        <f aca="false">RANK(R35,$M35:$V35,$L35)</f>
        <v>2</v>
      </c>
      <c r="AC35" s="0" t="n">
        <f aca="false">RANK(S35,$M35:$V35,$L35)</f>
        <v>3</v>
      </c>
      <c r="AD35" s="0" t="n">
        <f aca="false">RANK(T35,$M35:$V35,$L35)</f>
        <v>10</v>
      </c>
      <c r="AE35" s="0" t="n">
        <f aca="false">RANK(U35,$M35:$V35,$L35)</f>
        <v>1</v>
      </c>
      <c r="AF35" s="0" t="n">
        <f aca="false">RANK(V35,$M35:$V35,$L35)</f>
        <v>6</v>
      </c>
    </row>
    <row r="36" customFormat="false" ht="13.8" hidden="false" customHeight="false" outlineLevel="0" collapsed="false">
      <c r="A36" s="0" t="s">
        <v>43</v>
      </c>
      <c r="B36" s="1" t="n">
        <v>0.358072553</v>
      </c>
      <c r="C36" s="1" t="n">
        <v>0.21616628</v>
      </c>
      <c r="D36" s="1" t="n">
        <v>0.15804018</v>
      </c>
      <c r="E36" s="1" t="n">
        <v>0.301733038</v>
      </c>
      <c r="F36" s="1" t="n">
        <v>0.3142496</v>
      </c>
      <c r="G36" s="1" t="n">
        <v>0.2872953</v>
      </c>
      <c r="H36" s="1" t="n">
        <v>0.23069543</v>
      </c>
      <c r="I36" s="1" t="n">
        <v>0.2429491</v>
      </c>
      <c r="J36" s="1" t="n">
        <v>0.31525164</v>
      </c>
      <c r="K36" s="1" t="n">
        <v>0.05545688</v>
      </c>
      <c r="L36" s="0" t="n">
        <v>1</v>
      </c>
      <c r="M36" s="0" t="n">
        <f aca="false">ABS($L36-B36)</f>
        <v>0.641927447</v>
      </c>
      <c r="N36" s="0" t="n">
        <f aca="false">ABS($L36-C36)</f>
        <v>0.78383372</v>
      </c>
      <c r="O36" s="0" t="n">
        <f aca="false">ABS($L36-D36)</f>
        <v>0.84195982</v>
      </c>
      <c r="P36" s="0" t="n">
        <f aca="false">ABS($L36-E36)</f>
        <v>0.698266962</v>
      </c>
      <c r="Q36" s="0" t="n">
        <f aca="false">ABS($L36-F36)</f>
        <v>0.6857504</v>
      </c>
      <c r="R36" s="0" t="n">
        <f aca="false">ABS($L36-G36)</f>
        <v>0.7127047</v>
      </c>
      <c r="S36" s="0" t="n">
        <f aca="false">ABS($L36-H36)</f>
        <v>0.76930457</v>
      </c>
      <c r="T36" s="0" t="n">
        <f aca="false">ABS($L36-I36)</f>
        <v>0.7570509</v>
      </c>
      <c r="U36" s="0" t="n">
        <f aca="false">ABS($L36-J36)</f>
        <v>0.68474836</v>
      </c>
      <c r="V36" s="0" t="n">
        <f aca="false">ABS($L36-K36)</f>
        <v>0.94454312</v>
      </c>
      <c r="W36" s="0" t="n">
        <f aca="false">RANK(M36,$M36:$V36,$L36)</f>
        <v>1</v>
      </c>
      <c r="X36" s="0" t="n">
        <f aca="false">RANK(N36,$M36:$V36,$L36)</f>
        <v>8</v>
      </c>
      <c r="Y36" s="0" t="n">
        <f aca="false">RANK(O36,$M36:$V36,$L36)</f>
        <v>9</v>
      </c>
      <c r="Z36" s="0" t="n">
        <f aca="false">RANK(P36,$M36:$V36,$L36)</f>
        <v>4</v>
      </c>
      <c r="AA36" s="0" t="n">
        <f aca="false">RANK(Q36,$M36:$V36,$L36)</f>
        <v>3</v>
      </c>
      <c r="AB36" s="0" t="n">
        <f aca="false">RANK(R36,$M36:$V36,$L36)</f>
        <v>5</v>
      </c>
      <c r="AC36" s="0" t="n">
        <f aca="false">RANK(S36,$M36:$V36,$L36)</f>
        <v>7</v>
      </c>
      <c r="AD36" s="0" t="n">
        <f aca="false">RANK(T36,$M36:$V36,$L36)</f>
        <v>6</v>
      </c>
      <c r="AE36" s="0" t="n">
        <f aca="false">RANK(U36,$M36:$V36,$L36)</f>
        <v>2</v>
      </c>
      <c r="AF36" s="0" t="n">
        <f aca="false">RANK(V36,$M36:$V36,$L36)</f>
        <v>10</v>
      </c>
    </row>
    <row r="37" customFormat="false" ht="13.8" hidden="false" customHeight="false" outlineLevel="0" collapsed="false">
      <c r="A37" s="0" t="s">
        <v>44</v>
      </c>
      <c r="B37" s="1" t="n">
        <v>0.541425422</v>
      </c>
      <c r="C37" s="1" t="n">
        <v>0.63963508</v>
      </c>
      <c r="D37" s="1" t="n">
        <v>0.66384853</v>
      </c>
      <c r="E37" s="1" t="n">
        <v>0.623102095</v>
      </c>
      <c r="F37" s="1" t="n">
        <v>0.6581894</v>
      </c>
      <c r="G37" s="1" t="n">
        <v>0.6116264</v>
      </c>
      <c r="H37" s="1" t="n">
        <v>0.51433389</v>
      </c>
      <c r="I37" s="1" t="n">
        <v>0.53492474</v>
      </c>
      <c r="J37" s="1" t="n">
        <v>0.44439664</v>
      </c>
      <c r="K37" s="1" t="n">
        <v>0.37811307</v>
      </c>
      <c r="L37" s="0" t="n">
        <v>1</v>
      </c>
      <c r="M37" s="0" t="n">
        <f aca="false">ABS($L37-B37)</f>
        <v>0.458574578</v>
      </c>
      <c r="N37" s="0" t="n">
        <f aca="false">ABS($L37-C37)</f>
        <v>0.36036492</v>
      </c>
      <c r="O37" s="0" t="n">
        <f aca="false">ABS($L37-D37)</f>
        <v>0.33615147</v>
      </c>
      <c r="P37" s="0" t="n">
        <f aca="false">ABS($L37-E37)</f>
        <v>0.376897905</v>
      </c>
      <c r="Q37" s="0" t="n">
        <f aca="false">ABS($L37-F37)</f>
        <v>0.3418106</v>
      </c>
      <c r="R37" s="0" t="n">
        <f aca="false">ABS($L37-G37)</f>
        <v>0.3883736</v>
      </c>
      <c r="S37" s="0" t="n">
        <f aca="false">ABS($L37-H37)</f>
        <v>0.48566611</v>
      </c>
      <c r="T37" s="0" t="n">
        <f aca="false">ABS($L37-I37)</f>
        <v>0.46507526</v>
      </c>
      <c r="U37" s="0" t="n">
        <f aca="false">ABS($L37-J37)</f>
        <v>0.55560336</v>
      </c>
      <c r="V37" s="0" t="n">
        <f aca="false">ABS($L37-K37)</f>
        <v>0.62188693</v>
      </c>
      <c r="W37" s="0" t="n">
        <f aca="false">RANK(M37,$M37:$V37,$L37)</f>
        <v>6</v>
      </c>
      <c r="X37" s="0" t="n">
        <f aca="false">RANK(N37,$M37:$V37,$L37)</f>
        <v>3</v>
      </c>
      <c r="Y37" s="0" t="n">
        <f aca="false">RANK(O37,$M37:$V37,$L37)</f>
        <v>1</v>
      </c>
      <c r="Z37" s="0" t="n">
        <f aca="false">RANK(P37,$M37:$V37,$L37)</f>
        <v>4</v>
      </c>
      <c r="AA37" s="0" t="n">
        <f aca="false">RANK(Q37,$M37:$V37,$L37)</f>
        <v>2</v>
      </c>
      <c r="AB37" s="0" t="n">
        <f aca="false">RANK(R37,$M37:$V37,$L37)</f>
        <v>5</v>
      </c>
      <c r="AC37" s="0" t="n">
        <f aca="false">RANK(S37,$M37:$V37,$L37)</f>
        <v>8</v>
      </c>
      <c r="AD37" s="0" t="n">
        <f aca="false">RANK(T37,$M37:$V37,$L37)</f>
        <v>7</v>
      </c>
      <c r="AE37" s="0" t="n">
        <f aca="false">RANK(U37,$M37:$V37,$L37)</f>
        <v>9</v>
      </c>
      <c r="AF37" s="0" t="n">
        <f aca="false">RANK(V37,$M37:$V37,$L37)</f>
        <v>10</v>
      </c>
    </row>
    <row r="38" customFormat="false" ht="13.8" hidden="false" customHeight="false" outlineLevel="0" collapsed="false">
      <c r="A38" s="0" t="s">
        <v>45</v>
      </c>
      <c r="B38" s="1" t="n">
        <v>0.726321623</v>
      </c>
      <c r="C38" s="1" t="n">
        <v>0.79942587</v>
      </c>
      <c r="D38" s="1" t="n">
        <v>0.77510498</v>
      </c>
      <c r="E38" s="1" t="n">
        <v>0.746267557</v>
      </c>
      <c r="F38" s="1" t="n">
        <v>0.7554136</v>
      </c>
      <c r="G38" s="1" t="n">
        <v>0.723133</v>
      </c>
      <c r="H38" s="1" t="n">
        <v>0.66678418</v>
      </c>
      <c r="I38" s="1" t="n">
        <v>0.67675623</v>
      </c>
      <c r="J38" s="1" t="n">
        <v>0.59506691</v>
      </c>
      <c r="K38" s="1" t="n">
        <v>0.62330173</v>
      </c>
      <c r="L38" s="0" t="n">
        <v>1</v>
      </c>
      <c r="M38" s="0" t="n">
        <f aca="false">ABS($L38-B38)</f>
        <v>0.273678377</v>
      </c>
      <c r="N38" s="0" t="n">
        <f aca="false">ABS($L38-C38)</f>
        <v>0.20057413</v>
      </c>
      <c r="O38" s="0" t="n">
        <f aca="false">ABS($L38-D38)</f>
        <v>0.22489502</v>
      </c>
      <c r="P38" s="0" t="n">
        <f aca="false">ABS($L38-E38)</f>
        <v>0.253732443</v>
      </c>
      <c r="Q38" s="0" t="n">
        <f aca="false">ABS($L38-F38)</f>
        <v>0.2445864</v>
      </c>
      <c r="R38" s="0" t="n">
        <f aca="false">ABS($L38-G38)</f>
        <v>0.276867</v>
      </c>
      <c r="S38" s="0" t="n">
        <f aca="false">ABS($L38-H38)</f>
        <v>0.33321582</v>
      </c>
      <c r="T38" s="0" t="n">
        <f aca="false">ABS($L38-I38)</f>
        <v>0.32324377</v>
      </c>
      <c r="U38" s="0" t="n">
        <f aca="false">ABS($L38-J38)</f>
        <v>0.40493309</v>
      </c>
      <c r="V38" s="0" t="n">
        <f aca="false">ABS($L38-K38)</f>
        <v>0.37669827</v>
      </c>
      <c r="W38" s="0" t="n">
        <f aca="false">RANK(M38,$M38:$V38,$L38)</f>
        <v>5</v>
      </c>
      <c r="X38" s="0" t="n">
        <f aca="false">RANK(N38,$M38:$V38,$L38)</f>
        <v>1</v>
      </c>
      <c r="Y38" s="0" t="n">
        <f aca="false">RANK(O38,$M38:$V38,$L38)</f>
        <v>2</v>
      </c>
      <c r="Z38" s="0" t="n">
        <f aca="false">RANK(P38,$M38:$V38,$L38)</f>
        <v>4</v>
      </c>
      <c r="AA38" s="0" t="n">
        <f aca="false">RANK(Q38,$M38:$V38,$L38)</f>
        <v>3</v>
      </c>
      <c r="AB38" s="0" t="n">
        <f aca="false">RANK(R38,$M38:$V38,$L38)</f>
        <v>6</v>
      </c>
      <c r="AC38" s="0" t="n">
        <f aca="false">RANK(S38,$M38:$V38,$L38)</f>
        <v>8</v>
      </c>
      <c r="AD38" s="0" t="n">
        <f aca="false">RANK(T38,$M38:$V38,$L38)</f>
        <v>7</v>
      </c>
      <c r="AE38" s="0" t="n">
        <f aca="false">RANK(U38,$M38:$V38,$L38)</f>
        <v>10</v>
      </c>
      <c r="AF38" s="0" t="n">
        <f aca="false">RANK(V38,$M38:$V38,$L38)</f>
        <v>9</v>
      </c>
    </row>
  </sheetData>
  <conditionalFormatting sqref="B4:K38">
    <cfRule type="expression" priority="2" aboveAverage="0" equalAverage="0" bottom="0" percent="0" rank="0" text="" dxfId="0">
      <formula>W4&lt;=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21:34:28Z</dcterms:created>
  <dc:creator>Fabrice BERGER</dc:creator>
  <dc:description/>
  <dc:language>en-US</dc:language>
  <cp:lastModifiedBy>Fabrice BERGER</cp:lastModifiedBy>
  <dcterms:modified xsi:type="dcterms:W3CDTF">2011-10-17T21:34:59Z</dcterms:modified>
  <cp:revision>1</cp:revision>
  <dc:subject/>
  <dc:title/>
</cp:coreProperties>
</file>